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lobodantepic/DropBox-Kyon/Dropbox (KYON)/_Slobodan/COVID-19/ARI mice study/Submission documents/"/>
    </mc:Choice>
  </mc:AlternateContent>
  <xr:revisionPtr revIDLastSave="0" documentId="13_ncr:1_{9847F3D9-042D-2A40-8C52-27A5921E8761}" xr6:coauthVersionLast="47" xr6:coauthVersionMax="47" xr10:uidLastSave="{00000000-0000-0000-0000-000000000000}"/>
  <bookViews>
    <workbookView xWindow="0" yWindow="760" windowWidth="30240" windowHeight="17540" xr2:uid="{BA755360-DA51-48F1-BF5D-DDA952349DA6}"/>
  </bookViews>
  <sheets>
    <sheet name="Sheet1" sheetId="1" r:id="rId1"/>
  </sheets>
  <definedNames>
    <definedName name="_xlnm.Print_Area" localSheetId="0">Sheet1!$A$2:$AS$4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R31" i="1" l="1"/>
  <c r="R32" i="1" s="1"/>
  <c r="R30" i="1"/>
  <c r="Q31" i="1"/>
  <c r="Q32" i="1" s="1"/>
  <c r="Q30" i="1"/>
  <c r="R13" i="1"/>
  <c r="R14" i="1" s="1"/>
  <c r="Q13" i="1"/>
  <c r="Q14" i="1" s="1"/>
  <c r="R12" i="1"/>
  <c r="Q12" i="1"/>
  <c r="AR28" i="1"/>
  <c r="AR27" i="1"/>
  <c r="AR26" i="1"/>
  <c r="AR25" i="1"/>
  <c r="AR24" i="1"/>
  <c r="AR23" i="1"/>
  <c r="AR22" i="1"/>
  <c r="AR21" i="1"/>
  <c r="AR20" i="1"/>
  <c r="AR19" i="1"/>
  <c r="AR10" i="1"/>
  <c r="AR9" i="1"/>
  <c r="AR8" i="1"/>
  <c r="AR7" i="1"/>
  <c r="AR6" i="1"/>
  <c r="AR5" i="1"/>
  <c r="AQ28" i="1"/>
  <c r="AQ27" i="1"/>
  <c r="AQ26" i="1"/>
  <c r="AQ25" i="1"/>
  <c r="AQ24" i="1"/>
  <c r="AQ23" i="1"/>
  <c r="AQ22" i="1"/>
  <c r="AQ21" i="1"/>
  <c r="AQ20" i="1"/>
  <c r="AQ19" i="1"/>
  <c r="AQ10" i="1"/>
  <c r="AQ9" i="1"/>
  <c r="AQ8" i="1"/>
  <c r="AQ7" i="1"/>
  <c r="AQ6" i="1"/>
  <c r="AQ5" i="1"/>
  <c r="AL31" i="1"/>
  <c r="AL32" i="1" s="1"/>
  <c r="AL30" i="1"/>
  <c r="AK31" i="1"/>
  <c r="AK32" i="1" s="1"/>
  <c r="AK30" i="1"/>
  <c r="AL13" i="1"/>
  <c r="AL14" i="1" s="1"/>
  <c r="AL12" i="1"/>
  <c r="AK13" i="1"/>
  <c r="AK14" i="1" s="1"/>
  <c r="AK12" i="1"/>
  <c r="L13" i="1"/>
  <c r="L14" i="1" s="1"/>
  <c r="L12" i="1"/>
  <c r="K13" i="1"/>
  <c r="K14" i="1" s="1"/>
  <c r="K12" i="1"/>
  <c r="L31" i="1"/>
  <c r="L32" i="1" s="1"/>
  <c r="L30" i="1"/>
  <c r="K31" i="1"/>
  <c r="K32" i="1" s="1"/>
  <c r="K30" i="1"/>
  <c r="M12" i="1"/>
  <c r="N12" i="1"/>
  <c r="M13" i="1"/>
  <c r="M14" i="1" s="1"/>
  <c r="N13" i="1"/>
  <c r="N14" i="1" s="1"/>
  <c r="M30" i="1"/>
  <c r="N30" i="1"/>
  <c r="M31" i="1"/>
  <c r="M32" i="1" s="1"/>
  <c r="N31" i="1"/>
  <c r="N32" i="1" s="1"/>
  <c r="AP31" i="1"/>
  <c r="AP32" i="1" s="1"/>
  <c r="AO31" i="1"/>
  <c r="AO32" i="1" s="1"/>
  <c r="AN31" i="1"/>
  <c r="AN32" i="1" s="1"/>
  <c r="AM31" i="1"/>
  <c r="AM32" i="1" s="1"/>
  <c r="AJ31" i="1"/>
  <c r="AJ32" i="1" s="1"/>
  <c r="AI31" i="1"/>
  <c r="AI32" i="1" s="1"/>
  <c r="AH31" i="1"/>
  <c r="AH32" i="1" s="1"/>
  <c r="AG31" i="1"/>
  <c r="AG32" i="1" s="1"/>
  <c r="AF31" i="1"/>
  <c r="AF32" i="1" s="1"/>
  <c r="AE31" i="1"/>
  <c r="AE32" i="1" s="1"/>
  <c r="AD31" i="1"/>
  <c r="AD32" i="1" s="1"/>
  <c r="AC31" i="1"/>
  <c r="AC32" i="1" s="1"/>
  <c r="AB31" i="1"/>
  <c r="AB32" i="1" s="1"/>
  <c r="AA31" i="1"/>
  <c r="AA32" i="1" s="1"/>
  <c r="Z31" i="1"/>
  <c r="Z32" i="1" s="1"/>
  <c r="Y31" i="1"/>
  <c r="Y32" i="1" s="1"/>
  <c r="X31" i="1"/>
  <c r="X32" i="1" s="1"/>
  <c r="W31" i="1"/>
  <c r="W32" i="1" s="1"/>
  <c r="V31" i="1"/>
  <c r="V32" i="1" s="1"/>
  <c r="U31" i="1"/>
  <c r="U32" i="1" s="1"/>
  <c r="T31" i="1"/>
  <c r="T32" i="1" s="1"/>
  <c r="S31" i="1"/>
  <c r="S32" i="1" s="1"/>
  <c r="P31" i="1"/>
  <c r="P32" i="1" s="1"/>
  <c r="O31" i="1"/>
  <c r="O32" i="1" s="1"/>
  <c r="J31" i="1"/>
  <c r="J32" i="1" s="1"/>
  <c r="I31" i="1"/>
  <c r="I32" i="1" s="1"/>
  <c r="H31" i="1"/>
  <c r="H32" i="1" s="1"/>
  <c r="G31" i="1"/>
  <c r="G32" i="1" s="1"/>
  <c r="F31" i="1"/>
  <c r="F32" i="1" s="1"/>
  <c r="E31" i="1"/>
  <c r="E32" i="1" s="1"/>
  <c r="D31" i="1"/>
  <c r="D32" i="1" s="1"/>
  <c r="C31" i="1"/>
  <c r="C32" i="1" s="1"/>
  <c r="AP30" i="1"/>
  <c r="AO30" i="1"/>
  <c r="AO33" i="1" s="1"/>
  <c r="AN30" i="1"/>
  <c r="AM30" i="1"/>
  <c r="AJ30" i="1"/>
  <c r="AI30" i="1"/>
  <c r="AH30" i="1"/>
  <c r="AG30" i="1"/>
  <c r="AF30" i="1"/>
  <c r="AE30" i="1"/>
  <c r="AD30" i="1"/>
  <c r="AC30" i="1"/>
  <c r="AC33" i="1" s="1"/>
  <c r="AB30" i="1"/>
  <c r="AA30" i="1"/>
  <c r="Z30" i="1"/>
  <c r="Y30" i="1"/>
  <c r="Y33" i="1" s="1"/>
  <c r="X30" i="1"/>
  <c r="W30" i="1"/>
  <c r="V30" i="1"/>
  <c r="U30" i="1"/>
  <c r="T30" i="1"/>
  <c r="S30" i="1"/>
  <c r="S33" i="1" s="1"/>
  <c r="P30" i="1"/>
  <c r="O30" i="1"/>
  <c r="J30" i="1"/>
  <c r="I30" i="1"/>
  <c r="I33" i="1" s="1"/>
  <c r="H30" i="1"/>
  <c r="G30" i="1"/>
  <c r="F30" i="1"/>
  <c r="E30" i="1"/>
  <c r="D30" i="1"/>
  <c r="C30" i="1"/>
  <c r="C33" i="1" s="1"/>
  <c r="AP13" i="1"/>
  <c r="AP14" i="1" s="1"/>
  <c r="AO13" i="1"/>
  <c r="AO14" i="1" s="1"/>
  <c r="AN13" i="1"/>
  <c r="AN14" i="1" s="1"/>
  <c r="AM13" i="1"/>
  <c r="AM14" i="1" s="1"/>
  <c r="AJ13" i="1"/>
  <c r="AJ14" i="1" s="1"/>
  <c r="AI13" i="1"/>
  <c r="AI14" i="1" s="1"/>
  <c r="AH13" i="1"/>
  <c r="AH14" i="1" s="1"/>
  <c r="AG13" i="1"/>
  <c r="AG14" i="1" s="1"/>
  <c r="AF13" i="1"/>
  <c r="AF14" i="1" s="1"/>
  <c r="AE13" i="1"/>
  <c r="AE14" i="1" s="1"/>
  <c r="AD13" i="1"/>
  <c r="AD14" i="1" s="1"/>
  <c r="AC13" i="1"/>
  <c r="AC14" i="1" s="1"/>
  <c r="AB13" i="1"/>
  <c r="AB14" i="1" s="1"/>
  <c r="AA13" i="1"/>
  <c r="AA14" i="1" s="1"/>
  <c r="Z13" i="1"/>
  <c r="Z14" i="1" s="1"/>
  <c r="Y13" i="1"/>
  <c r="Y14" i="1" s="1"/>
  <c r="X13" i="1"/>
  <c r="X14" i="1" s="1"/>
  <c r="W13" i="1"/>
  <c r="W14" i="1" s="1"/>
  <c r="V13" i="1"/>
  <c r="V14" i="1" s="1"/>
  <c r="U13" i="1"/>
  <c r="U14" i="1" s="1"/>
  <c r="T13" i="1"/>
  <c r="T14" i="1" s="1"/>
  <c r="S13" i="1"/>
  <c r="S14" i="1" s="1"/>
  <c r="P13" i="1"/>
  <c r="P14" i="1" s="1"/>
  <c r="O13" i="1"/>
  <c r="O14" i="1" s="1"/>
  <c r="J13" i="1"/>
  <c r="J14" i="1" s="1"/>
  <c r="I13" i="1"/>
  <c r="I14" i="1" s="1"/>
  <c r="H13" i="1"/>
  <c r="H14" i="1" s="1"/>
  <c r="G13" i="1"/>
  <c r="G14" i="1" s="1"/>
  <c r="F13" i="1"/>
  <c r="F14" i="1" s="1"/>
  <c r="E13" i="1"/>
  <c r="E14" i="1" s="1"/>
  <c r="D13" i="1"/>
  <c r="D14" i="1" s="1"/>
  <c r="AP12" i="1"/>
  <c r="AO12" i="1"/>
  <c r="AN12" i="1"/>
  <c r="AM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P12" i="1"/>
  <c r="O12" i="1"/>
  <c r="J12" i="1"/>
  <c r="I12" i="1"/>
  <c r="H12" i="1"/>
  <c r="G12" i="1"/>
  <c r="F12" i="1"/>
  <c r="E12" i="1"/>
  <c r="D12" i="1"/>
  <c r="C13" i="1"/>
  <c r="C14" i="1" s="1"/>
  <c r="C12" i="1"/>
  <c r="E33" i="1" l="1"/>
  <c r="U33" i="1"/>
  <c r="G33" i="1"/>
  <c r="W33" i="1"/>
  <c r="AE33" i="1"/>
  <c r="Q15" i="1"/>
  <c r="AK40" i="1"/>
  <c r="AG33" i="1"/>
  <c r="O33" i="1"/>
  <c r="AA33" i="1"/>
  <c r="AM33" i="1"/>
  <c r="AK33" i="1"/>
  <c r="M33" i="1"/>
  <c r="AI33" i="1"/>
  <c r="K33" i="1"/>
  <c r="AQ31" i="1"/>
  <c r="AQ32" i="1" s="1"/>
  <c r="Q40" i="1"/>
  <c r="AR31" i="1"/>
  <c r="AR32" i="1" s="1"/>
  <c r="Q37" i="1"/>
  <c r="AK37" i="1"/>
  <c r="AQ12" i="1"/>
  <c r="Q33" i="1"/>
  <c r="AR13" i="1"/>
  <c r="AR14" i="1" s="1"/>
  <c r="AQ30" i="1"/>
  <c r="AQ13" i="1"/>
  <c r="AQ14" i="1" s="1"/>
  <c r="AR30" i="1"/>
  <c r="AR12" i="1"/>
  <c r="K40" i="1"/>
  <c r="K37" i="1"/>
  <c r="AK15" i="1"/>
  <c r="K15" i="1"/>
  <c r="M37" i="1"/>
  <c r="M40" i="1"/>
  <c r="M15" i="1"/>
  <c r="AM37" i="1"/>
  <c r="C40" i="1"/>
  <c r="O40" i="1"/>
  <c r="AA40" i="1"/>
  <c r="AM40" i="1"/>
  <c r="E37" i="1"/>
  <c r="S37" i="1"/>
  <c r="AC37" i="1"/>
  <c r="AO37" i="1"/>
  <c r="W40" i="1"/>
  <c r="I37" i="1"/>
  <c r="W37" i="1"/>
  <c r="AG37" i="1"/>
  <c r="AI37" i="1"/>
  <c r="Y37" i="1"/>
  <c r="AI40" i="1"/>
  <c r="O37" i="1"/>
  <c r="AA37" i="1"/>
  <c r="E40" i="1"/>
  <c r="S40" i="1"/>
  <c r="AC40" i="1"/>
  <c r="AO40" i="1"/>
  <c r="Y40" i="1"/>
  <c r="G37" i="1"/>
  <c r="U37" i="1"/>
  <c r="AE37" i="1"/>
  <c r="G40" i="1"/>
  <c r="U40" i="1"/>
  <c r="AE40" i="1"/>
  <c r="I40" i="1"/>
  <c r="AG40" i="1"/>
  <c r="AG15" i="1"/>
  <c r="C37" i="1"/>
  <c r="Y15" i="1"/>
  <c r="G15" i="1"/>
  <c r="AE15" i="1"/>
  <c r="AI15" i="1"/>
  <c r="E15" i="1"/>
  <c r="AC15" i="1"/>
  <c r="W15" i="1"/>
  <c r="AM15" i="1"/>
  <c r="O15" i="1"/>
  <c r="AA15" i="1"/>
  <c r="C15" i="1"/>
  <c r="I15" i="1"/>
  <c r="AO15" i="1"/>
  <c r="U15" i="1"/>
  <c r="S15" i="1"/>
  <c r="AQ15" i="1" l="1"/>
  <c r="AQ40" i="1"/>
  <c r="AQ33" i="1"/>
  <c r="AQ37" i="1"/>
</calcChain>
</file>

<file path=xl/sharedStrings.xml><?xml version="1.0" encoding="utf-8"?>
<sst xmlns="http://schemas.openxmlformats.org/spreadsheetml/2006/main" count="126" uniqueCount="35">
  <si>
    <t>2s.e.</t>
  </si>
  <si>
    <t>s.d.</t>
  </si>
  <si>
    <t>arterial</t>
  </si>
  <si>
    <t>venous</t>
  </si>
  <si>
    <t>citruline</t>
  </si>
  <si>
    <t>ornithine</t>
  </si>
  <si>
    <t>taurine</t>
  </si>
  <si>
    <t>serine</t>
  </si>
  <si>
    <t>glycine</t>
  </si>
  <si>
    <t>proline</t>
  </si>
  <si>
    <t>alanine</t>
  </si>
  <si>
    <t>cysteine</t>
  </si>
  <si>
    <t>tyrosine</t>
  </si>
  <si>
    <t>ave</t>
  </si>
  <si>
    <t>A/V</t>
  </si>
  <si>
    <t>threonine *</t>
  </si>
  <si>
    <t>valine *</t>
  </si>
  <si>
    <t>methionine *</t>
  </si>
  <si>
    <t>isoleucine *</t>
  </si>
  <si>
    <t>leucine *</t>
  </si>
  <si>
    <t>histidine *</t>
  </si>
  <si>
    <t>lysine *</t>
  </si>
  <si>
    <t>p (paired t-test)</t>
  </si>
  <si>
    <t>&lt;0.0001</t>
  </si>
  <si>
    <t>Ab/As</t>
  </si>
  <si>
    <t>Vb/Vs</t>
  </si>
  <si>
    <t>p (unpaired t-test)</t>
  </si>
  <si>
    <t>glutamine</t>
  </si>
  <si>
    <t>.</t>
  </si>
  <si>
    <t>phenylalanine *</t>
  </si>
  <si>
    <t>arginine **</t>
  </si>
  <si>
    <t>GABR</t>
  </si>
  <si>
    <t>urea (mM)</t>
  </si>
  <si>
    <t>Saline group #</t>
  </si>
  <si>
    <t>Bleomycin group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4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rgb="FFFF0000"/>
      <name val="Arial"/>
      <family val="2"/>
    </font>
    <font>
      <b/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00B0F0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63">
    <xf numFmtId="0" fontId="0" fillId="0" borderId="0" xfId="0"/>
    <xf numFmtId="2" fontId="0" fillId="0" borderId="0" xfId="0" applyNumberFormat="1"/>
    <xf numFmtId="0" fontId="0" fillId="0" borderId="1" xfId="0" applyBorder="1"/>
    <xf numFmtId="2" fontId="0" fillId="0" borderId="0" xfId="0" applyNumberFormat="1" applyAlignment="1">
      <alignment horizontal="right" vertical="top"/>
    </xf>
    <xf numFmtId="0" fontId="0" fillId="0" borderId="0" xfId="0" applyAlignment="1">
      <alignment horizontal="right" vertical="top"/>
    </xf>
    <xf numFmtId="0" fontId="1" fillId="0" borderId="1" xfId="0" applyFont="1" applyBorder="1" applyAlignment="1">
      <alignment horizontal="right"/>
    </xf>
    <xf numFmtId="2" fontId="1" fillId="0" borderId="1" xfId="0" applyNumberFormat="1" applyFont="1" applyBorder="1" applyAlignment="1">
      <alignment horizontal="right" vertical="top"/>
    </xf>
    <xf numFmtId="2" fontId="1" fillId="0" borderId="1" xfId="0" applyNumberFormat="1" applyFont="1" applyBorder="1"/>
    <xf numFmtId="0" fontId="1" fillId="0" borderId="4" xfId="0" applyFont="1" applyBorder="1" applyAlignment="1">
      <alignment horizontal="right"/>
    </xf>
    <xf numFmtId="0" fontId="1" fillId="4" borderId="1" xfId="0" applyFont="1" applyFill="1" applyBorder="1" applyAlignment="1">
      <alignment horizontal="right"/>
    </xf>
    <xf numFmtId="2" fontId="1" fillId="3" borderId="1" xfId="0" applyNumberFormat="1" applyFont="1" applyFill="1" applyBorder="1" applyAlignment="1">
      <alignment horizontal="right" vertical="top"/>
    </xf>
    <xf numFmtId="2" fontId="1" fillId="3" borderId="1" xfId="0" applyNumberFormat="1" applyFont="1" applyFill="1" applyBorder="1"/>
    <xf numFmtId="2" fontId="1" fillId="5" borderId="1" xfId="0" applyNumberFormat="1" applyFont="1" applyFill="1" applyBorder="1" applyAlignment="1">
      <alignment horizontal="right" vertical="top"/>
    </xf>
    <xf numFmtId="0" fontId="1" fillId="5" borderId="1" xfId="0" applyFont="1" applyFill="1" applyBorder="1" applyAlignment="1">
      <alignment horizontal="right" vertical="top"/>
    </xf>
    <xf numFmtId="2" fontId="1" fillId="5" borderId="1" xfId="0" applyNumberFormat="1" applyFont="1" applyFill="1" applyBorder="1"/>
    <xf numFmtId="0" fontId="1" fillId="6" borderId="1" xfId="0" applyFont="1" applyFill="1" applyBorder="1" applyAlignment="1">
      <alignment horizontal="right"/>
    </xf>
    <xf numFmtId="164" fontId="0" fillId="0" borderId="0" xfId="0" applyNumberFormat="1"/>
    <xf numFmtId="164" fontId="1" fillId="6" borderId="1" xfId="0" applyNumberFormat="1" applyFont="1" applyFill="1" applyBorder="1" applyAlignment="1">
      <alignment horizontal="right"/>
    </xf>
    <xf numFmtId="164" fontId="1" fillId="4" borderId="1" xfId="0" applyNumberFormat="1" applyFont="1" applyFill="1" applyBorder="1" applyAlignment="1">
      <alignment horizontal="right"/>
    </xf>
    <xf numFmtId="164" fontId="2" fillId="4" borderId="1" xfId="0" applyNumberFormat="1" applyFont="1" applyFill="1" applyBorder="1" applyAlignment="1">
      <alignment horizontal="right" vertical="top"/>
    </xf>
    <xf numFmtId="164" fontId="1" fillId="4" borderId="1" xfId="0" applyNumberFormat="1" applyFont="1" applyFill="1" applyBorder="1" applyAlignment="1">
      <alignment horizontal="right" vertical="top"/>
    </xf>
    <xf numFmtId="164" fontId="1" fillId="4" borderId="1" xfId="0" applyNumberFormat="1" applyFont="1" applyFill="1" applyBorder="1"/>
    <xf numFmtId="164" fontId="2" fillId="6" borderId="1" xfId="0" applyNumberFormat="1" applyFont="1" applyFill="1" applyBorder="1" applyAlignment="1">
      <alignment horizontal="right" vertical="top"/>
    </xf>
    <xf numFmtId="164" fontId="1" fillId="6" borderId="1" xfId="0" applyNumberFormat="1" applyFont="1" applyFill="1" applyBorder="1"/>
    <xf numFmtId="164" fontId="1" fillId="6" borderId="1" xfId="0" applyNumberFormat="1" applyFont="1" applyFill="1" applyBorder="1" applyAlignment="1">
      <alignment horizontal="right" vertical="top"/>
    </xf>
    <xf numFmtId="0" fontId="1" fillId="0" borderId="1" xfId="0" applyFont="1" applyBorder="1" applyAlignment="1">
      <alignment horizontal="right" vertical="top"/>
    </xf>
    <xf numFmtId="0" fontId="1" fillId="0" borderId="1" xfId="0" applyFont="1" applyBorder="1"/>
    <xf numFmtId="164" fontId="2" fillId="0" borderId="1" xfId="0" applyNumberFormat="1" applyFont="1" applyBorder="1" applyAlignment="1">
      <alignment horizontal="right" vertical="top"/>
    </xf>
    <xf numFmtId="164" fontId="1" fillId="0" borderId="1" xfId="0" applyNumberFormat="1" applyFont="1" applyBorder="1"/>
    <xf numFmtId="164" fontId="2" fillId="0" borderId="1" xfId="0" applyNumberFormat="1" applyFont="1" applyBorder="1"/>
    <xf numFmtId="164" fontId="1" fillId="0" borderId="1" xfId="0" applyNumberFormat="1" applyFont="1" applyBorder="1" applyAlignment="1">
      <alignment horizontal="right" vertical="top"/>
    </xf>
    <xf numFmtId="164" fontId="0" fillId="0" borderId="1" xfId="0" applyNumberFormat="1" applyBorder="1"/>
    <xf numFmtId="164" fontId="0" fillId="6" borderId="1" xfId="0" applyNumberFormat="1" applyFill="1" applyBorder="1"/>
    <xf numFmtId="164" fontId="0" fillId="4" borderId="1" xfId="0" applyNumberFormat="1" applyFill="1" applyBorder="1"/>
    <xf numFmtId="164" fontId="3" fillId="0" borderId="1" xfId="0" applyNumberFormat="1" applyFont="1" applyBorder="1"/>
    <xf numFmtId="164" fontId="3" fillId="6" borderId="1" xfId="0" applyNumberFormat="1" applyFont="1" applyFill="1" applyBorder="1" applyAlignment="1">
      <alignment horizontal="right"/>
    </xf>
    <xf numFmtId="164" fontId="3" fillId="4" borderId="1" xfId="0" applyNumberFormat="1" applyFont="1" applyFill="1" applyBorder="1"/>
    <xf numFmtId="2" fontId="0" fillId="3" borderId="1" xfId="0" applyNumberFormat="1" applyFill="1" applyBorder="1"/>
    <xf numFmtId="2" fontId="0" fillId="5" borderId="1" xfId="0" applyNumberFormat="1" applyFill="1" applyBorder="1"/>
    <xf numFmtId="0" fontId="0" fillId="3" borderId="1" xfId="0" applyFill="1" applyBorder="1" applyAlignment="1">
      <alignment horizontal="right"/>
    </xf>
    <xf numFmtId="0" fontId="0" fillId="5" borderId="1" xfId="0" applyFill="1" applyBorder="1" applyAlignment="1">
      <alignment horizontal="right"/>
    </xf>
    <xf numFmtId="165" fontId="0" fillId="0" borderId="0" xfId="0" applyNumberFormat="1"/>
    <xf numFmtId="165" fontId="0" fillId="6" borderId="1" xfId="0" applyNumberFormat="1" applyFill="1" applyBorder="1" applyAlignment="1">
      <alignment horizontal="right" vertical="top"/>
    </xf>
    <xf numFmtId="165" fontId="2" fillId="6" borderId="1" xfId="0" applyNumberFormat="1" applyFont="1" applyFill="1" applyBorder="1" applyAlignment="1">
      <alignment horizontal="right" vertical="top"/>
    </xf>
    <xf numFmtId="165" fontId="1" fillId="6" borderId="1" xfId="0" applyNumberFormat="1" applyFont="1" applyFill="1" applyBorder="1"/>
    <xf numFmtId="165" fontId="1" fillId="6" borderId="1" xfId="0" applyNumberFormat="1" applyFont="1" applyFill="1" applyBorder="1" applyAlignment="1">
      <alignment horizontal="right" vertical="top"/>
    </xf>
    <xf numFmtId="165" fontId="0" fillId="6" borderId="1" xfId="0" applyNumberFormat="1" applyFill="1" applyBorder="1"/>
    <xf numFmtId="165" fontId="1" fillId="0" borderId="1" xfId="0" applyNumberFormat="1" applyFont="1" applyBorder="1" applyAlignment="1">
      <alignment horizontal="right" vertical="top"/>
    </xf>
    <xf numFmtId="165" fontId="2" fillId="0" borderId="1" xfId="0" applyNumberFormat="1" applyFont="1" applyBorder="1" applyAlignment="1">
      <alignment horizontal="right" vertical="top"/>
    </xf>
    <xf numFmtId="165" fontId="1" fillId="0" borderId="1" xfId="0" applyNumberFormat="1" applyFont="1" applyBorder="1"/>
    <xf numFmtId="165" fontId="0" fillId="0" borderId="1" xfId="0" applyNumberFormat="1" applyBorder="1"/>
    <xf numFmtId="165" fontId="1" fillId="4" borderId="1" xfId="0" applyNumberFormat="1" applyFont="1" applyFill="1" applyBorder="1" applyAlignment="1">
      <alignment horizontal="right"/>
    </xf>
    <xf numFmtId="165" fontId="2" fillId="4" borderId="1" xfId="0" applyNumberFormat="1" applyFont="1" applyFill="1" applyBorder="1" applyAlignment="1">
      <alignment horizontal="right" vertical="top"/>
    </xf>
    <xf numFmtId="165" fontId="1" fillId="4" borderId="1" xfId="0" applyNumberFormat="1" applyFont="1" applyFill="1" applyBorder="1" applyAlignment="1">
      <alignment horizontal="right" vertical="top"/>
    </xf>
    <xf numFmtId="165" fontId="1" fillId="4" borderId="1" xfId="0" applyNumberFormat="1" applyFont="1" applyFill="1" applyBorder="1"/>
    <xf numFmtId="165" fontId="0" fillId="4" borderId="1" xfId="0" applyNumberFormat="1" applyFill="1" applyBorder="1"/>
    <xf numFmtId="164" fontId="1" fillId="0" borderId="1" xfId="0" applyNumberFormat="1" applyFont="1" applyBorder="1" applyAlignment="1">
      <alignment horizontal="right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 vertical="top"/>
    </xf>
    <xf numFmtId="0" fontId="1" fillId="2" borderId="2" xfId="0" applyFont="1" applyFill="1" applyBorder="1" applyAlignment="1">
      <alignment horizontal="center" vertical="top"/>
    </xf>
    <xf numFmtId="0" fontId="0" fillId="7" borderId="3" xfId="0" applyFill="1" applyBorder="1" applyAlignment="1">
      <alignment horizontal="center"/>
    </xf>
    <xf numFmtId="0" fontId="0" fillId="7" borderId="2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AA0A13-1A21-4D5B-8023-EDBDCECDE357}">
  <sheetPr>
    <pageSetUpPr fitToPage="1"/>
  </sheetPr>
  <dimension ref="B3:AS57"/>
  <sheetViews>
    <sheetView tabSelected="1" zoomScale="54" zoomScaleNormal="54" workbookViewId="0">
      <selection activeCell="AS42" sqref="A2:AS42"/>
    </sheetView>
  </sheetViews>
  <sheetFormatPr baseColWidth="10" defaultColWidth="8.83203125" defaultRowHeight="15" x14ac:dyDescent="0.2"/>
  <cols>
    <col min="1" max="1" width="6.83203125" customWidth="1"/>
    <col min="2" max="2" width="15.83203125" style="3" customWidth="1"/>
    <col min="3" max="3" width="8.83203125" style="4" customWidth="1"/>
    <col min="4" max="8" width="8.83203125" customWidth="1"/>
    <col min="9" max="12" width="8.83203125" style="1" customWidth="1"/>
    <col min="13" max="13" width="8.83203125" customWidth="1"/>
    <col min="14" max="14" width="8.83203125" style="1" customWidth="1"/>
    <col min="15" max="15" width="8.83203125" customWidth="1"/>
    <col min="16" max="16" width="8.83203125" style="1" customWidth="1"/>
    <col min="17" max="38" width="8.83203125" customWidth="1"/>
    <col min="39" max="39" width="9" bestFit="1" customWidth="1"/>
    <col min="41" max="41" width="9" bestFit="1" customWidth="1"/>
    <col min="43" max="43" width="9" bestFit="1" customWidth="1"/>
  </cols>
  <sheetData>
    <row r="3" spans="2:45" x14ac:dyDescent="0.2">
      <c r="B3" s="8"/>
      <c r="C3" s="59" t="s">
        <v>30</v>
      </c>
      <c r="D3" s="60"/>
      <c r="E3" s="57" t="s">
        <v>4</v>
      </c>
      <c r="F3" s="58"/>
      <c r="G3" s="57" t="s">
        <v>5</v>
      </c>
      <c r="H3" s="58"/>
      <c r="I3" s="57" t="s">
        <v>6</v>
      </c>
      <c r="J3" s="58"/>
      <c r="K3" s="57" t="s">
        <v>32</v>
      </c>
      <c r="L3" s="58"/>
      <c r="M3" s="57" t="s">
        <v>15</v>
      </c>
      <c r="N3" s="58"/>
      <c r="O3" s="57" t="s">
        <v>7</v>
      </c>
      <c r="P3" s="58"/>
      <c r="Q3" s="57" t="s">
        <v>27</v>
      </c>
      <c r="R3" s="58"/>
      <c r="S3" s="57" t="s">
        <v>9</v>
      </c>
      <c r="T3" s="58"/>
      <c r="U3" s="57" t="s">
        <v>8</v>
      </c>
      <c r="V3" s="58"/>
      <c r="W3" s="57" t="s">
        <v>10</v>
      </c>
      <c r="X3" s="58"/>
      <c r="Y3" s="57" t="s">
        <v>16</v>
      </c>
      <c r="Z3" s="58"/>
      <c r="AA3" s="57" t="s">
        <v>11</v>
      </c>
      <c r="AB3" s="58"/>
      <c r="AC3" s="57" t="s">
        <v>17</v>
      </c>
      <c r="AD3" s="58"/>
      <c r="AE3" s="57" t="s">
        <v>18</v>
      </c>
      <c r="AF3" s="58"/>
      <c r="AG3" s="57" t="s">
        <v>19</v>
      </c>
      <c r="AH3" s="58"/>
      <c r="AI3" s="57" t="s">
        <v>12</v>
      </c>
      <c r="AJ3" s="58"/>
      <c r="AK3" s="57" t="s">
        <v>29</v>
      </c>
      <c r="AL3" s="58"/>
      <c r="AM3" s="57" t="s">
        <v>20</v>
      </c>
      <c r="AN3" s="58"/>
      <c r="AO3" s="57" t="s">
        <v>21</v>
      </c>
      <c r="AP3" s="58"/>
      <c r="AQ3" s="61" t="s">
        <v>31</v>
      </c>
      <c r="AR3" s="62"/>
    </row>
    <row r="4" spans="2:45" x14ac:dyDescent="0.2">
      <c r="B4" s="9" t="s">
        <v>33</v>
      </c>
      <c r="C4" s="10" t="s">
        <v>2</v>
      </c>
      <c r="D4" s="13" t="s">
        <v>3</v>
      </c>
      <c r="E4" s="10" t="s">
        <v>2</v>
      </c>
      <c r="F4" s="13" t="s">
        <v>3</v>
      </c>
      <c r="G4" s="10" t="s">
        <v>2</v>
      </c>
      <c r="H4" s="13" t="s">
        <v>3</v>
      </c>
      <c r="I4" s="10" t="s">
        <v>2</v>
      </c>
      <c r="J4" s="13" t="s">
        <v>3</v>
      </c>
      <c r="K4" s="10" t="s">
        <v>2</v>
      </c>
      <c r="L4" s="13" t="s">
        <v>3</v>
      </c>
      <c r="M4" s="10" t="s">
        <v>2</v>
      </c>
      <c r="N4" s="13" t="s">
        <v>3</v>
      </c>
      <c r="O4" s="10" t="s">
        <v>2</v>
      </c>
      <c r="P4" s="13" t="s">
        <v>3</v>
      </c>
      <c r="Q4" s="10" t="s">
        <v>2</v>
      </c>
      <c r="R4" s="13" t="s">
        <v>3</v>
      </c>
      <c r="S4" s="10" t="s">
        <v>2</v>
      </c>
      <c r="T4" s="13" t="s">
        <v>3</v>
      </c>
      <c r="U4" s="10" t="s">
        <v>2</v>
      </c>
      <c r="V4" s="13" t="s">
        <v>3</v>
      </c>
      <c r="W4" s="10" t="s">
        <v>2</v>
      </c>
      <c r="X4" s="13" t="s">
        <v>3</v>
      </c>
      <c r="Y4" s="10" t="s">
        <v>2</v>
      </c>
      <c r="Z4" s="13" t="s">
        <v>3</v>
      </c>
      <c r="AA4" s="10" t="s">
        <v>2</v>
      </c>
      <c r="AB4" s="13" t="s">
        <v>3</v>
      </c>
      <c r="AC4" s="10" t="s">
        <v>2</v>
      </c>
      <c r="AD4" s="13" t="s">
        <v>3</v>
      </c>
      <c r="AE4" s="10" t="s">
        <v>2</v>
      </c>
      <c r="AF4" s="13" t="s">
        <v>3</v>
      </c>
      <c r="AG4" s="10" t="s">
        <v>2</v>
      </c>
      <c r="AH4" s="13" t="s">
        <v>3</v>
      </c>
      <c r="AI4" s="10" t="s">
        <v>2</v>
      </c>
      <c r="AJ4" s="13" t="s">
        <v>3</v>
      </c>
      <c r="AK4" s="10" t="s">
        <v>2</v>
      </c>
      <c r="AL4" s="13" t="s">
        <v>3</v>
      </c>
      <c r="AM4" s="10" t="s">
        <v>2</v>
      </c>
      <c r="AN4" s="13" t="s">
        <v>3</v>
      </c>
      <c r="AO4" s="10" t="s">
        <v>2</v>
      </c>
      <c r="AP4" s="13" t="s">
        <v>3</v>
      </c>
      <c r="AQ4" s="39" t="s">
        <v>2</v>
      </c>
      <c r="AR4" s="40" t="s">
        <v>3</v>
      </c>
    </row>
    <row r="5" spans="2:45" x14ac:dyDescent="0.2">
      <c r="B5" s="9">
        <v>13</v>
      </c>
      <c r="C5" s="10">
        <v>111.03</v>
      </c>
      <c r="D5" s="12">
        <v>147.85</v>
      </c>
      <c r="E5" s="11">
        <v>81.94</v>
      </c>
      <c r="F5" s="14">
        <v>72.41</v>
      </c>
      <c r="G5" s="11">
        <v>55.95</v>
      </c>
      <c r="H5" s="14">
        <v>51.36</v>
      </c>
      <c r="I5" s="11">
        <v>409.18</v>
      </c>
      <c r="J5" s="14">
        <v>775.7</v>
      </c>
      <c r="K5" s="11">
        <v>8.9444499999999998</v>
      </c>
      <c r="L5" s="14">
        <v>9.16479</v>
      </c>
      <c r="M5" s="11">
        <v>246.02</v>
      </c>
      <c r="N5" s="14">
        <v>262.57</v>
      </c>
      <c r="O5" s="11">
        <v>181.77</v>
      </c>
      <c r="P5" s="14">
        <v>210.43</v>
      </c>
      <c r="Q5" s="11">
        <v>417.68999999999994</v>
      </c>
      <c r="R5" s="14">
        <v>519.03</v>
      </c>
      <c r="S5" s="11">
        <v>94.87</v>
      </c>
      <c r="T5" s="14">
        <v>93.42</v>
      </c>
      <c r="U5" s="11">
        <v>374.44</v>
      </c>
      <c r="V5" s="14">
        <v>449.83</v>
      </c>
      <c r="W5" s="11">
        <v>743.28</v>
      </c>
      <c r="X5" s="14">
        <v>884.73</v>
      </c>
      <c r="Y5" s="11">
        <v>235.21</v>
      </c>
      <c r="Z5" s="14">
        <v>249</v>
      </c>
      <c r="AA5" s="11">
        <v>48.39</v>
      </c>
      <c r="AB5" s="14">
        <v>54.13</v>
      </c>
      <c r="AC5" s="11">
        <v>72.17</v>
      </c>
      <c r="AD5" s="14">
        <v>85.74</v>
      </c>
      <c r="AE5" s="11">
        <v>79.56</v>
      </c>
      <c r="AF5" s="14">
        <v>86.21</v>
      </c>
      <c r="AG5" s="11">
        <v>110</v>
      </c>
      <c r="AH5" s="14">
        <v>129.28</v>
      </c>
      <c r="AI5" s="11">
        <v>66.510000000000005</v>
      </c>
      <c r="AJ5" s="14">
        <v>84.67</v>
      </c>
      <c r="AK5" s="11">
        <v>388.08</v>
      </c>
      <c r="AL5" s="14">
        <v>385.81</v>
      </c>
      <c r="AM5" s="11">
        <v>61.42</v>
      </c>
      <c r="AN5" s="14">
        <v>68.62</v>
      </c>
      <c r="AO5" s="11">
        <v>294.86</v>
      </c>
      <c r="AP5" s="14">
        <v>330.38</v>
      </c>
      <c r="AQ5" s="37">
        <f t="shared" ref="AQ5:AR10" si="0">C5/(E5+G5)</f>
        <v>0.8052070490971065</v>
      </c>
      <c r="AR5" s="38">
        <f t="shared" si="0"/>
        <v>1.1945544154480083</v>
      </c>
      <c r="AS5" s="1"/>
    </row>
    <row r="6" spans="2:45" x14ac:dyDescent="0.2">
      <c r="B6" s="9">
        <v>14</v>
      </c>
      <c r="C6" s="10">
        <v>119.35</v>
      </c>
      <c r="D6" s="12">
        <v>143.41</v>
      </c>
      <c r="E6" s="11">
        <v>73.2</v>
      </c>
      <c r="F6" s="14">
        <v>78.069999999999993</v>
      </c>
      <c r="G6" s="11">
        <v>62.71</v>
      </c>
      <c r="H6" s="14">
        <v>52.61</v>
      </c>
      <c r="I6" s="11">
        <v>552.61</v>
      </c>
      <c r="J6" s="14">
        <v>768.54</v>
      </c>
      <c r="K6" s="11">
        <v>8.1252700000000004</v>
      </c>
      <c r="L6" s="14">
        <v>7.9157900000000003</v>
      </c>
      <c r="M6" s="11">
        <v>202.44</v>
      </c>
      <c r="N6" s="14">
        <v>219.66</v>
      </c>
      <c r="O6" s="11">
        <v>191.86</v>
      </c>
      <c r="P6" s="14">
        <v>204.97</v>
      </c>
      <c r="Q6" s="11">
        <v>526.96500000000003</v>
      </c>
      <c r="R6" s="14">
        <v>660.79499999999996</v>
      </c>
      <c r="S6" s="11">
        <v>84.29</v>
      </c>
      <c r="T6" s="14">
        <v>89.17</v>
      </c>
      <c r="U6" s="11">
        <v>433.28</v>
      </c>
      <c r="V6" s="14">
        <v>486.69</v>
      </c>
      <c r="W6" s="11">
        <v>933.25</v>
      </c>
      <c r="X6" s="14">
        <v>989.69</v>
      </c>
      <c r="Y6" s="11">
        <v>246.85</v>
      </c>
      <c r="Z6" s="14">
        <v>240.15</v>
      </c>
      <c r="AA6" s="11">
        <v>57.38</v>
      </c>
      <c r="AB6" s="14">
        <v>61.3</v>
      </c>
      <c r="AC6" s="11">
        <v>63.43</v>
      </c>
      <c r="AD6" s="14">
        <v>70.22</v>
      </c>
      <c r="AE6" s="11">
        <v>112.1</v>
      </c>
      <c r="AF6" s="14">
        <v>107.5</v>
      </c>
      <c r="AG6" s="11">
        <v>161.9</v>
      </c>
      <c r="AH6" s="14">
        <v>160.58000000000001</v>
      </c>
      <c r="AI6" s="11">
        <v>61.62</v>
      </c>
      <c r="AJ6" s="14">
        <v>60.17</v>
      </c>
      <c r="AK6" s="11">
        <v>414.68</v>
      </c>
      <c r="AL6" s="14">
        <v>404.08</v>
      </c>
      <c r="AM6" s="11">
        <v>82.04</v>
      </c>
      <c r="AN6" s="14">
        <v>88.52</v>
      </c>
      <c r="AO6" s="11">
        <v>304.75</v>
      </c>
      <c r="AP6" s="14">
        <v>335.18</v>
      </c>
      <c r="AQ6" s="37">
        <f t="shared" si="0"/>
        <v>0.87815466117283492</v>
      </c>
      <c r="AR6" s="38">
        <f t="shared" si="0"/>
        <v>1.0974135292317109</v>
      </c>
      <c r="AS6" s="1"/>
    </row>
    <row r="7" spans="2:45" x14ac:dyDescent="0.2">
      <c r="B7" s="9">
        <v>15</v>
      </c>
      <c r="C7" s="10">
        <v>150.9</v>
      </c>
      <c r="D7" s="12">
        <v>165.32</v>
      </c>
      <c r="E7" s="11">
        <v>86.92</v>
      </c>
      <c r="F7" s="14">
        <v>72.849999999999994</v>
      </c>
      <c r="G7" s="11">
        <v>88.29</v>
      </c>
      <c r="H7" s="14">
        <v>58.69</v>
      </c>
      <c r="I7" s="11">
        <v>497.88</v>
      </c>
      <c r="J7" s="14">
        <v>1199.2</v>
      </c>
      <c r="K7" s="11">
        <v>8.0226000000000006</v>
      </c>
      <c r="L7" s="14">
        <v>7.3395200000000003</v>
      </c>
      <c r="M7" s="11">
        <v>240.93</v>
      </c>
      <c r="N7" s="14">
        <v>220.09</v>
      </c>
      <c r="O7" s="11">
        <v>225.91</v>
      </c>
      <c r="P7" s="14">
        <v>196.22</v>
      </c>
      <c r="Q7" s="11">
        <v>664.74</v>
      </c>
      <c r="R7" s="14">
        <v>678.54</v>
      </c>
      <c r="S7" s="11">
        <v>120.37</v>
      </c>
      <c r="T7" s="14">
        <v>103.04</v>
      </c>
      <c r="U7" s="11">
        <v>428.14</v>
      </c>
      <c r="V7" s="14">
        <v>463.56</v>
      </c>
      <c r="W7" s="11">
        <v>1294.21</v>
      </c>
      <c r="X7" s="14">
        <v>1106.7</v>
      </c>
      <c r="Y7" s="11">
        <v>245.73</v>
      </c>
      <c r="Z7" s="14">
        <v>223.52</v>
      </c>
      <c r="AA7" s="11">
        <v>60.61</v>
      </c>
      <c r="AB7" s="14">
        <v>40.71</v>
      </c>
      <c r="AC7" s="11">
        <v>77.53</v>
      </c>
      <c r="AD7" s="14">
        <v>77.53</v>
      </c>
      <c r="AE7" s="11">
        <v>101.74</v>
      </c>
      <c r="AF7" s="14">
        <v>92.35</v>
      </c>
      <c r="AG7" s="11">
        <v>150.25</v>
      </c>
      <c r="AH7" s="14">
        <v>146.46</v>
      </c>
      <c r="AI7" s="11">
        <v>65.02</v>
      </c>
      <c r="AJ7" s="14">
        <v>71.98</v>
      </c>
      <c r="AK7" s="11">
        <v>418.56</v>
      </c>
      <c r="AL7" s="14">
        <v>373.38</v>
      </c>
      <c r="AM7" s="11">
        <v>97.44</v>
      </c>
      <c r="AN7" s="14">
        <v>86.33</v>
      </c>
      <c r="AO7" s="11">
        <v>395.2</v>
      </c>
      <c r="AP7" s="14">
        <v>375.71</v>
      </c>
      <c r="AQ7" s="37">
        <f t="shared" si="0"/>
        <v>0.86125221163175614</v>
      </c>
      <c r="AR7" s="38">
        <f t="shared" si="0"/>
        <v>1.2568040139881405</v>
      </c>
      <c r="AS7" s="1"/>
    </row>
    <row r="8" spans="2:45" x14ac:dyDescent="0.2">
      <c r="B8" s="9">
        <v>26</v>
      </c>
      <c r="C8" s="10">
        <v>172.23</v>
      </c>
      <c r="D8" s="12">
        <v>171.85</v>
      </c>
      <c r="E8" s="11">
        <v>91.79</v>
      </c>
      <c r="F8" s="14">
        <v>96.86</v>
      </c>
      <c r="G8" s="11">
        <v>83.75</v>
      </c>
      <c r="H8" s="14">
        <v>77.150000000000006</v>
      </c>
      <c r="I8" s="11">
        <v>686.34</v>
      </c>
      <c r="J8" s="14">
        <v>802.71</v>
      </c>
      <c r="K8" s="11">
        <v>8.1530400000000007</v>
      </c>
      <c r="L8" s="14">
        <v>8.5349599999999999</v>
      </c>
      <c r="M8" s="11">
        <v>245.68</v>
      </c>
      <c r="N8" s="14">
        <v>240.86</v>
      </c>
      <c r="O8" s="11">
        <v>223.19</v>
      </c>
      <c r="P8" s="14">
        <v>213.72</v>
      </c>
      <c r="Q8" s="11">
        <v>711.24</v>
      </c>
      <c r="R8" s="14">
        <v>720.45</v>
      </c>
      <c r="S8" s="11">
        <v>125.04</v>
      </c>
      <c r="T8" s="14">
        <v>120.25</v>
      </c>
      <c r="U8" s="11">
        <v>436.01</v>
      </c>
      <c r="V8" s="14">
        <v>429.23</v>
      </c>
      <c r="W8" s="11">
        <v>1145.81</v>
      </c>
      <c r="X8" s="14">
        <v>1097.5999999999999</v>
      </c>
      <c r="Y8" s="11">
        <v>235.74</v>
      </c>
      <c r="Z8" s="14">
        <v>229.15</v>
      </c>
      <c r="AA8" s="11">
        <v>74.290000000000006</v>
      </c>
      <c r="AB8" s="14">
        <v>71.58</v>
      </c>
      <c r="AC8" s="11">
        <v>79.91</v>
      </c>
      <c r="AD8" s="14">
        <v>74.86</v>
      </c>
      <c r="AE8" s="11">
        <v>101.65</v>
      </c>
      <c r="AF8" s="14">
        <v>95.08</v>
      </c>
      <c r="AG8" s="11">
        <v>150.49</v>
      </c>
      <c r="AH8" s="14">
        <v>145.58000000000001</v>
      </c>
      <c r="AI8" s="11">
        <v>59.52</v>
      </c>
      <c r="AJ8" s="14">
        <v>60.09</v>
      </c>
      <c r="AK8" s="11">
        <v>329.9</v>
      </c>
      <c r="AL8" s="14">
        <v>310.49</v>
      </c>
      <c r="AM8" s="11">
        <v>83.62</v>
      </c>
      <c r="AN8" s="14">
        <v>82.4</v>
      </c>
      <c r="AO8" s="11">
        <v>408.47</v>
      </c>
      <c r="AP8" s="14">
        <v>405.24</v>
      </c>
      <c r="AQ8" s="37">
        <f t="shared" si="0"/>
        <v>0.98114389882647812</v>
      </c>
      <c r="AR8" s="38">
        <f t="shared" si="0"/>
        <v>0.98758692029193729</v>
      </c>
      <c r="AS8" s="1"/>
    </row>
    <row r="9" spans="2:45" x14ac:dyDescent="0.2">
      <c r="B9" s="9">
        <v>27</v>
      </c>
      <c r="C9" s="10">
        <v>125.33</v>
      </c>
      <c r="D9" s="12">
        <v>146.51</v>
      </c>
      <c r="E9" s="11">
        <v>93.57</v>
      </c>
      <c r="F9" s="14">
        <v>81.14</v>
      </c>
      <c r="G9" s="11">
        <v>71.569999999999993</v>
      </c>
      <c r="H9" s="14">
        <v>71.62</v>
      </c>
      <c r="I9" s="11">
        <v>748.88</v>
      </c>
      <c r="J9" s="14">
        <v>848.92</v>
      </c>
      <c r="K9" s="11">
        <v>9.8481799999999993</v>
      </c>
      <c r="L9" s="14">
        <v>9.9968900000000005</v>
      </c>
      <c r="M9" s="11">
        <v>207.59</v>
      </c>
      <c r="N9" s="14">
        <v>211.42</v>
      </c>
      <c r="O9" s="11">
        <v>181.33</v>
      </c>
      <c r="P9" s="14">
        <v>199.95</v>
      </c>
      <c r="Q9" s="11">
        <v>663.43500000000006</v>
      </c>
      <c r="R9" s="14">
        <v>689.47499999999991</v>
      </c>
      <c r="S9" s="11">
        <v>79.790000000000006</v>
      </c>
      <c r="T9" s="14">
        <v>66.44</v>
      </c>
      <c r="U9" s="11">
        <v>338.84</v>
      </c>
      <c r="V9" s="14">
        <v>321.99</v>
      </c>
      <c r="W9" s="11">
        <v>788.27</v>
      </c>
      <c r="X9" s="14">
        <v>795.93</v>
      </c>
      <c r="Y9" s="11">
        <v>235.24</v>
      </c>
      <c r="Z9" s="14">
        <v>235.42</v>
      </c>
      <c r="AA9" s="11">
        <v>66.89</v>
      </c>
      <c r="AB9" s="14">
        <v>78.62</v>
      </c>
      <c r="AC9" s="11">
        <v>67.849999999999994</v>
      </c>
      <c r="AD9" s="14">
        <v>59.9</v>
      </c>
      <c r="AE9" s="11">
        <v>105.79</v>
      </c>
      <c r="AF9" s="14">
        <v>107.12</v>
      </c>
      <c r="AG9" s="11">
        <v>150.07</v>
      </c>
      <c r="AH9" s="14">
        <v>163.27000000000001</v>
      </c>
      <c r="AI9" s="11">
        <v>54.6</v>
      </c>
      <c r="AJ9" s="14">
        <v>59.84</v>
      </c>
      <c r="AK9" s="11">
        <v>322.38</v>
      </c>
      <c r="AL9" s="14">
        <v>300.01</v>
      </c>
      <c r="AM9" s="11">
        <v>74.27</v>
      </c>
      <c r="AN9" s="14">
        <v>75.400000000000006</v>
      </c>
      <c r="AO9" s="11">
        <v>345.91</v>
      </c>
      <c r="AP9" s="14">
        <v>354.61</v>
      </c>
      <c r="AQ9" s="37">
        <f t="shared" si="0"/>
        <v>0.75893181542933275</v>
      </c>
      <c r="AR9" s="38">
        <f t="shared" si="0"/>
        <v>0.95908614820633675</v>
      </c>
      <c r="AS9" s="1"/>
    </row>
    <row r="10" spans="2:45" x14ac:dyDescent="0.2">
      <c r="B10" s="9">
        <v>28</v>
      </c>
      <c r="C10" s="10">
        <v>137.09</v>
      </c>
      <c r="D10" s="12">
        <v>138.72999999999999</v>
      </c>
      <c r="E10" s="11">
        <v>100.14</v>
      </c>
      <c r="F10" s="14">
        <v>100.32</v>
      </c>
      <c r="G10" s="11">
        <v>69.89</v>
      </c>
      <c r="H10" s="14">
        <v>67.37</v>
      </c>
      <c r="I10" s="11">
        <v>792.64</v>
      </c>
      <c r="J10" s="14">
        <v>766.64</v>
      </c>
      <c r="K10" s="11">
        <v>9.2259600000000006</v>
      </c>
      <c r="L10" s="14">
        <v>9.7414500000000004</v>
      </c>
      <c r="M10" s="11">
        <v>244.55</v>
      </c>
      <c r="N10" s="14">
        <v>238.95</v>
      </c>
      <c r="O10" s="11">
        <v>205.1</v>
      </c>
      <c r="P10" s="14">
        <v>197.7</v>
      </c>
      <c r="Q10" s="11">
        <v>725.26499999999999</v>
      </c>
      <c r="R10" s="14">
        <v>726.15000000000009</v>
      </c>
      <c r="S10" s="11">
        <v>99.45</v>
      </c>
      <c r="T10" s="14">
        <v>89.9</v>
      </c>
      <c r="U10" s="11">
        <v>335.87</v>
      </c>
      <c r="V10" s="14">
        <v>337.1</v>
      </c>
      <c r="W10" s="11">
        <v>1009.39</v>
      </c>
      <c r="X10" s="14">
        <v>987.5</v>
      </c>
      <c r="Y10" s="11">
        <v>267.23</v>
      </c>
      <c r="Z10" s="14">
        <v>265.14</v>
      </c>
      <c r="AA10" s="11">
        <v>58.85</v>
      </c>
      <c r="AB10" s="14">
        <v>59.89</v>
      </c>
      <c r="AC10" s="11">
        <v>60.13</v>
      </c>
      <c r="AD10" s="14">
        <v>57.83</v>
      </c>
      <c r="AE10" s="11">
        <v>126.68</v>
      </c>
      <c r="AF10" s="14">
        <v>123.59</v>
      </c>
      <c r="AG10" s="11">
        <v>185.78</v>
      </c>
      <c r="AH10" s="14">
        <v>180.27</v>
      </c>
      <c r="AI10" s="11">
        <v>67.959999999999994</v>
      </c>
      <c r="AJ10" s="14">
        <v>68.25</v>
      </c>
      <c r="AK10" s="11">
        <v>283.39</v>
      </c>
      <c r="AL10" s="14">
        <v>270.85000000000002</v>
      </c>
      <c r="AM10" s="11">
        <v>76.180000000000007</v>
      </c>
      <c r="AN10" s="14">
        <v>75.010000000000005</v>
      </c>
      <c r="AO10" s="11">
        <v>360.24</v>
      </c>
      <c r="AP10" s="14">
        <v>358.29</v>
      </c>
      <c r="AQ10" s="37">
        <f t="shared" si="0"/>
        <v>0.806269481856143</v>
      </c>
      <c r="AR10" s="38">
        <f t="shared" si="0"/>
        <v>0.82730037569324344</v>
      </c>
      <c r="AS10" s="1"/>
    </row>
    <row r="11" spans="2:45" x14ac:dyDescent="0.2">
      <c r="B11" s="5"/>
      <c r="C11" s="6"/>
      <c r="D11" s="6"/>
      <c r="E11" s="7"/>
      <c r="F11" s="7"/>
      <c r="G11" s="7"/>
      <c r="H11" s="7"/>
      <c r="I11" s="7"/>
      <c r="J11" s="7"/>
      <c r="K11" s="7"/>
      <c r="L11" s="7"/>
      <c r="M11" s="7"/>
      <c r="N11" s="7"/>
      <c r="O11" s="7"/>
      <c r="P11" s="7"/>
      <c r="Q11" s="7"/>
      <c r="R11" s="7"/>
      <c r="S11" s="7"/>
      <c r="T11" s="7"/>
      <c r="U11" s="7"/>
      <c r="V11" s="7" t="s">
        <v>28</v>
      </c>
      <c r="W11" s="7"/>
      <c r="X11" s="7"/>
      <c r="Y11" s="7"/>
      <c r="Z11" s="7"/>
      <c r="AA11" s="7"/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2"/>
      <c r="AR11" s="2"/>
    </row>
    <row r="12" spans="2:45" x14ac:dyDescent="0.2">
      <c r="B12" s="9" t="s">
        <v>13</v>
      </c>
      <c r="C12" s="10">
        <f>AVERAGE(C5:C10)</f>
        <v>135.98833333333334</v>
      </c>
      <c r="D12" s="12">
        <f t="shared" ref="D12:AP12" si="1">AVERAGE(D5:D10)</f>
        <v>152.27833333333334</v>
      </c>
      <c r="E12" s="10">
        <f t="shared" si="1"/>
        <v>87.926666666666677</v>
      </c>
      <c r="F12" s="12">
        <f t="shared" si="1"/>
        <v>83.608333333333334</v>
      </c>
      <c r="G12" s="10">
        <f t="shared" si="1"/>
        <v>72.026666666666657</v>
      </c>
      <c r="H12" s="12">
        <f t="shared" si="1"/>
        <v>63.133333333333333</v>
      </c>
      <c r="I12" s="10">
        <f t="shared" si="1"/>
        <v>614.58833333333337</v>
      </c>
      <c r="J12" s="12">
        <f t="shared" si="1"/>
        <v>860.28499999999997</v>
      </c>
      <c r="K12" s="10">
        <f t="shared" ref="K12:L12" si="2">AVERAGE(K5:K10)</f>
        <v>8.7199166666666681</v>
      </c>
      <c r="L12" s="12">
        <f t="shared" si="2"/>
        <v>8.782233333333334</v>
      </c>
      <c r="M12" s="10">
        <f t="shared" si="1"/>
        <v>231.20166666666668</v>
      </c>
      <c r="N12" s="12">
        <f t="shared" si="1"/>
        <v>232.25833333333335</v>
      </c>
      <c r="O12" s="10">
        <f t="shared" si="1"/>
        <v>201.52666666666667</v>
      </c>
      <c r="P12" s="12">
        <f t="shared" si="1"/>
        <v>203.83166666666668</v>
      </c>
      <c r="Q12" s="10">
        <f t="shared" si="1"/>
        <v>618.22249999999997</v>
      </c>
      <c r="R12" s="12">
        <f t="shared" si="1"/>
        <v>665.7399999999999</v>
      </c>
      <c r="S12" s="10">
        <f t="shared" si="1"/>
        <v>100.63500000000001</v>
      </c>
      <c r="T12" s="12">
        <f t="shared" si="1"/>
        <v>93.703333333333333</v>
      </c>
      <c r="U12" s="10">
        <f t="shared" si="1"/>
        <v>391.09666666666664</v>
      </c>
      <c r="V12" s="12">
        <f t="shared" si="1"/>
        <v>414.73333333333335</v>
      </c>
      <c r="W12" s="10">
        <f t="shared" si="1"/>
        <v>985.70166666666671</v>
      </c>
      <c r="X12" s="12">
        <f t="shared" si="1"/>
        <v>977.02499999999998</v>
      </c>
      <c r="Y12" s="10">
        <f t="shared" si="1"/>
        <v>244.33333333333334</v>
      </c>
      <c r="Z12" s="12">
        <f t="shared" si="1"/>
        <v>240.39666666666668</v>
      </c>
      <c r="AA12" s="10">
        <f t="shared" si="1"/>
        <v>61.068333333333335</v>
      </c>
      <c r="AB12" s="12">
        <f t="shared" si="1"/>
        <v>61.038333333333334</v>
      </c>
      <c r="AC12" s="10">
        <f t="shared" si="1"/>
        <v>70.17</v>
      </c>
      <c r="AD12" s="12">
        <f t="shared" si="1"/>
        <v>71.013333333333321</v>
      </c>
      <c r="AE12" s="10">
        <f t="shared" si="1"/>
        <v>104.58666666666666</v>
      </c>
      <c r="AF12" s="12">
        <f t="shared" si="1"/>
        <v>101.97499999999998</v>
      </c>
      <c r="AG12" s="10">
        <f t="shared" si="1"/>
        <v>151.41499999999999</v>
      </c>
      <c r="AH12" s="12">
        <f t="shared" si="1"/>
        <v>154.24</v>
      </c>
      <c r="AI12" s="10">
        <f t="shared" si="1"/>
        <v>62.538333333333327</v>
      </c>
      <c r="AJ12" s="12">
        <f t="shared" si="1"/>
        <v>67.5</v>
      </c>
      <c r="AK12" s="10">
        <f t="shared" ref="AK12:AL12" si="3">AVERAGE(AK5:AK10)</f>
        <v>359.49833333333328</v>
      </c>
      <c r="AL12" s="12">
        <f t="shared" si="3"/>
        <v>340.77</v>
      </c>
      <c r="AM12" s="10">
        <f t="shared" si="1"/>
        <v>79.161666666666662</v>
      </c>
      <c r="AN12" s="12">
        <f t="shared" si="1"/>
        <v>79.38</v>
      </c>
      <c r="AO12" s="10">
        <f t="shared" si="1"/>
        <v>351.57166666666672</v>
      </c>
      <c r="AP12" s="12">
        <f t="shared" si="1"/>
        <v>359.90166666666664</v>
      </c>
      <c r="AQ12" s="10">
        <f t="shared" ref="AQ12:AR12" si="4">AVERAGE(AQ5:AQ10)</f>
        <v>0.84849318633560855</v>
      </c>
      <c r="AR12" s="12">
        <f t="shared" si="4"/>
        <v>1.0537909004765629</v>
      </c>
    </row>
    <row r="13" spans="2:45" x14ac:dyDescent="0.2">
      <c r="B13" s="9" t="s">
        <v>1</v>
      </c>
      <c r="C13" s="10">
        <f>STDEV(C5:C10)</f>
        <v>22.584873182434894</v>
      </c>
      <c r="D13" s="12">
        <f t="shared" ref="D13:AP13" si="5">STDEV(D5:D10)</f>
        <v>13.177432855707012</v>
      </c>
      <c r="E13" s="10">
        <f t="shared" si="5"/>
        <v>9.4833151728004186</v>
      </c>
      <c r="F13" s="12">
        <f t="shared" si="5"/>
        <v>12.106169363868439</v>
      </c>
      <c r="G13" s="10">
        <f t="shared" si="5"/>
        <v>12.263489987220872</v>
      </c>
      <c r="H13" s="12">
        <f t="shared" si="5"/>
        <v>10.540729892501146</v>
      </c>
      <c r="I13" s="10">
        <f t="shared" si="5"/>
        <v>151.35367962711254</v>
      </c>
      <c r="J13" s="12">
        <f t="shared" si="5"/>
        <v>168.90741508293848</v>
      </c>
      <c r="K13" s="10">
        <f t="shared" ref="K13:L13" si="6">STDEV(K5:K10)</f>
        <v>0.74036174527501486</v>
      </c>
      <c r="L13" s="12">
        <f t="shared" si="6"/>
        <v>1.0426050976408321</v>
      </c>
      <c r="M13" s="10">
        <f t="shared" si="5"/>
        <v>20.429233384213585</v>
      </c>
      <c r="N13" s="12">
        <f t="shared" si="5"/>
        <v>18.860470213297088</v>
      </c>
      <c r="O13" s="10">
        <f t="shared" si="5"/>
        <v>19.84082323560861</v>
      </c>
      <c r="P13" s="12">
        <f t="shared" si="5"/>
        <v>7.1163907050320621</v>
      </c>
      <c r="Q13" s="10">
        <f t="shared" si="5"/>
        <v>120.71422032014299</v>
      </c>
      <c r="R13" s="12">
        <f t="shared" si="5"/>
        <v>76.05000927021743</v>
      </c>
      <c r="S13" s="10">
        <f t="shared" si="5"/>
        <v>18.554712339457009</v>
      </c>
      <c r="T13" s="12">
        <f t="shared" si="5"/>
        <v>17.721653045544755</v>
      </c>
      <c r="U13" s="10">
        <f t="shared" si="5"/>
        <v>47.385732311178479</v>
      </c>
      <c r="V13" s="12">
        <f t="shared" si="5"/>
        <v>68.748810801835717</v>
      </c>
      <c r="W13" s="10">
        <f t="shared" si="5"/>
        <v>210.65227845116343</v>
      </c>
      <c r="X13" s="12">
        <f t="shared" si="5"/>
        <v>120.77899664262885</v>
      </c>
      <c r="Y13" s="10">
        <f t="shared" si="5"/>
        <v>12.428281726234996</v>
      </c>
      <c r="Z13" s="12">
        <f t="shared" si="5"/>
        <v>14.982572097829745</v>
      </c>
      <c r="AA13" s="10">
        <f t="shared" si="5"/>
        <v>8.8111211923720401</v>
      </c>
      <c r="AB13" s="12">
        <f t="shared" si="5"/>
        <v>13.286045938000742</v>
      </c>
      <c r="AC13" s="10">
        <f t="shared" si="5"/>
        <v>7.8057517254906204</v>
      </c>
      <c r="AD13" s="12">
        <f t="shared" si="5"/>
        <v>10.696488520382237</v>
      </c>
      <c r="AE13" s="10">
        <f t="shared" si="5"/>
        <v>15.421252435086664</v>
      </c>
      <c r="AF13" s="12">
        <f t="shared" si="5"/>
        <v>13.512377659020807</v>
      </c>
      <c r="AG13" s="10">
        <f t="shared" si="5"/>
        <v>24.53614700803702</v>
      </c>
      <c r="AH13" s="12">
        <f t="shared" si="5"/>
        <v>17.651192594269681</v>
      </c>
      <c r="AI13" s="10">
        <f t="shared" si="5"/>
        <v>4.9859419036593922</v>
      </c>
      <c r="AJ13" s="12">
        <f t="shared" si="5"/>
        <v>9.8260307347372127</v>
      </c>
      <c r="AK13" s="10">
        <f t="shared" ref="AK13:AL13" si="7">STDEV(AK5:AK10)</f>
        <v>55.491474810701405</v>
      </c>
      <c r="AL13" s="12">
        <f t="shared" si="7"/>
        <v>53.97635074734135</v>
      </c>
      <c r="AM13" s="10">
        <f t="shared" si="5"/>
        <v>11.915070149464787</v>
      </c>
      <c r="AN13" s="12">
        <f t="shared" si="5"/>
        <v>7.6377666892881679</v>
      </c>
      <c r="AO13" s="10">
        <f t="shared" si="5"/>
        <v>46.166065206671597</v>
      </c>
      <c r="AP13" s="12">
        <f t="shared" si="5"/>
        <v>27.636051394268804</v>
      </c>
      <c r="AQ13" s="10">
        <f t="shared" ref="AQ13:AR13" si="8">STDEV(AQ5:AQ10)</f>
        <v>7.7867294027690048E-2</v>
      </c>
      <c r="AR13" s="12">
        <f t="shared" si="8"/>
        <v>0.1597382484289625</v>
      </c>
    </row>
    <row r="14" spans="2:45" x14ac:dyDescent="0.2">
      <c r="B14" s="9" t="s">
        <v>0</v>
      </c>
      <c r="C14" s="10">
        <f>2*C13/SQRT(6)</f>
        <v>18.440471734144385</v>
      </c>
      <c r="D14" s="12">
        <f t="shared" ref="D14:AP14" si="9">2*D13/SQRT(6)</f>
        <v>10.759328872089458</v>
      </c>
      <c r="E14" s="10">
        <f t="shared" si="9"/>
        <v>7.7430944144515701</v>
      </c>
      <c r="F14" s="12">
        <f t="shared" si="9"/>
        <v>9.8846458937305659</v>
      </c>
      <c r="G14" s="10">
        <f t="shared" si="9"/>
        <v>10.013097644807246</v>
      </c>
      <c r="H14" s="12">
        <f t="shared" si="9"/>
        <v>8.6064699177098642</v>
      </c>
      <c r="I14" s="10">
        <f t="shared" si="9"/>
        <v>123.57976192636782</v>
      </c>
      <c r="J14" s="12">
        <f t="shared" si="9"/>
        <v>137.91232690855952</v>
      </c>
      <c r="K14" s="10">
        <f t="shared" ref="K14:L14" si="10">2*K13/SQRT(6)</f>
        <v>0.60450283366673374</v>
      </c>
      <c r="L14" s="12">
        <f t="shared" si="10"/>
        <v>0.85128349748155741</v>
      </c>
      <c r="M14" s="10">
        <f t="shared" si="9"/>
        <v>16.680399209184952</v>
      </c>
      <c r="N14" s="12">
        <f t="shared" si="9"/>
        <v>15.399509443846293</v>
      </c>
      <c r="O14" s="10">
        <f t="shared" si="9"/>
        <v>16.199964334665815</v>
      </c>
      <c r="P14" s="12">
        <f t="shared" si="9"/>
        <v>5.8105086792045286</v>
      </c>
      <c r="Q14" s="10">
        <f t="shared" si="9"/>
        <v>98.562748160752989</v>
      </c>
      <c r="R14" s="12">
        <f t="shared" si="9"/>
        <v>62.094572548654405</v>
      </c>
      <c r="S14" s="10">
        <f t="shared" si="9"/>
        <v>15.149859185264138</v>
      </c>
      <c r="T14" s="12">
        <f t="shared" si="9"/>
        <v>14.469669120074718</v>
      </c>
      <c r="U14" s="10">
        <f t="shared" si="9"/>
        <v>38.690288416833702</v>
      </c>
      <c r="V14" s="12">
        <f t="shared" si="9"/>
        <v>56.133168962545987</v>
      </c>
      <c r="W14" s="10">
        <f t="shared" si="9"/>
        <v>171.99686512001026</v>
      </c>
      <c r="X14" s="12">
        <f t="shared" si="9"/>
        <v>98.61563780658777</v>
      </c>
      <c r="Y14" s="10">
        <f t="shared" si="9"/>
        <v>10.147649536277411</v>
      </c>
      <c r="Z14" s="12">
        <f t="shared" si="9"/>
        <v>12.233218891381135</v>
      </c>
      <c r="AA14" s="10">
        <f t="shared" si="9"/>
        <v>7.1942503277116003</v>
      </c>
      <c r="AB14" s="12">
        <f t="shared" si="9"/>
        <v>10.848011082426309</v>
      </c>
      <c r="AC14" s="10">
        <f t="shared" si="9"/>
        <v>6.3733695954337897</v>
      </c>
      <c r="AD14" s="12">
        <f t="shared" si="9"/>
        <v>8.7336463048247683</v>
      </c>
      <c r="AE14" s="10">
        <f t="shared" si="9"/>
        <v>12.591399886871631</v>
      </c>
      <c r="AF14" s="12">
        <f t="shared" si="9"/>
        <v>11.03281015879468</v>
      </c>
      <c r="AG14" s="10">
        <f t="shared" si="9"/>
        <v>20.033680141202282</v>
      </c>
      <c r="AH14" s="12">
        <f t="shared" si="9"/>
        <v>14.412138402517995</v>
      </c>
      <c r="AI14" s="10">
        <f t="shared" si="9"/>
        <v>4.071004517042172</v>
      </c>
      <c r="AJ14" s="12">
        <f t="shared" si="9"/>
        <v>8.0229204990036873</v>
      </c>
      <c r="AK14" s="10">
        <f t="shared" ref="AK14:AL14" si="11">2*AK13/SQRT(6)</f>
        <v>45.308599453574736</v>
      </c>
      <c r="AL14" s="12">
        <f t="shared" si="11"/>
        <v>44.071505836159929</v>
      </c>
      <c r="AM14" s="10">
        <f t="shared" si="9"/>
        <v>9.7286140385520099</v>
      </c>
      <c r="AN14" s="12">
        <f t="shared" si="9"/>
        <v>6.2362103877274677</v>
      </c>
      <c r="AO14" s="10">
        <f t="shared" si="9"/>
        <v>37.694434396133815</v>
      </c>
      <c r="AP14" s="12">
        <f t="shared" si="9"/>
        <v>22.564741473763398</v>
      </c>
      <c r="AQ14" s="10">
        <f t="shared" ref="AQ14:AR14" si="12">2*AQ13/SQRT(6)</f>
        <v>6.3578379339702867E-2</v>
      </c>
      <c r="AR14" s="12">
        <f t="shared" si="12"/>
        <v>0.1304257336856316</v>
      </c>
    </row>
    <row r="15" spans="2:45" s="41" customFormat="1" x14ac:dyDescent="0.2">
      <c r="B15" s="51" t="s">
        <v>14</v>
      </c>
      <c r="C15" s="52">
        <f>C12/D12</f>
        <v>0.89302483391158738</v>
      </c>
      <c r="D15" s="53"/>
      <c r="E15" s="53">
        <f>E12/F12</f>
        <v>1.0516495564636701</v>
      </c>
      <c r="F15" s="54"/>
      <c r="G15" s="53">
        <f>G12/H12</f>
        <v>1.1408658922914465</v>
      </c>
      <c r="H15" s="54"/>
      <c r="I15" s="53">
        <f>I12/J12</f>
        <v>0.71440084778106483</v>
      </c>
      <c r="J15" s="54"/>
      <c r="K15" s="53">
        <f>K12/L12</f>
        <v>0.99290423468593803</v>
      </c>
      <c r="L15" s="54"/>
      <c r="M15" s="53">
        <f>M12/N12</f>
        <v>0.99545046822862471</v>
      </c>
      <c r="N15" s="54"/>
      <c r="O15" s="53">
        <f>O12/P12</f>
        <v>0.9886916491549399</v>
      </c>
      <c r="P15" s="54"/>
      <c r="Q15" s="53">
        <f>Q12/R12</f>
        <v>0.92862453810797019</v>
      </c>
      <c r="R15" s="54"/>
      <c r="S15" s="53">
        <f>S12/T12</f>
        <v>1.0739746006901214</v>
      </c>
      <c r="T15" s="54"/>
      <c r="U15" s="53">
        <f>U12/V12</f>
        <v>0.94300755505545719</v>
      </c>
      <c r="V15" s="54"/>
      <c r="W15" s="53">
        <f>W12/X12</f>
        <v>1.0088807007667835</v>
      </c>
      <c r="X15" s="54"/>
      <c r="Y15" s="53">
        <f>Y12/Z12</f>
        <v>1.0163757123642867</v>
      </c>
      <c r="Z15" s="54"/>
      <c r="AA15" s="53">
        <f>AA12/AB12</f>
        <v>1.0004914944160774</v>
      </c>
      <c r="AB15" s="54"/>
      <c r="AC15" s="53">
        <f>AC12/AD12</f>
        <v>0.98812429590687212</v>
      </c>
      <c r="AD15" s="54"/>
      <c r="AE15" s="53">
        <f>AE12/AF12</f>
        <v>1.0256108523330882</v>
      </c>
      <c r="AF15" s="54"/>
      <c r="AG15" s="53">
        <f>AG12/AH12</f>
        <v>0.98168438796680491</v>
      </c>
      <c r="AH15" s="54"/>
      <c r="AI15" s="53">
        <f>AI12/AJ12</f>
        <v>0.92649382716049378</v>
      </c>
      <c r="AJ15" s="54"/>
      <c r="AK15" s="52">
        <f>AK12/AL12</f>
        <v>1.0549588676624506</v>
      </c>
      <c r="AL15" s="54"/>
      <c r="AM15" s="53">
        <f>AM12/AN12</f>
        <v>0.99724951709078691</v>
      </c>
      <c r="AN15" s="54"/>
      <c r="AO15" s="53">
        <f>AO12/AP12</f>
        <v>0.97685478903959899</v>
      </c>
      <c r="AP15" s="54"/>
      <c r="AQ15" s="52">
        <f>AQ12/AR12</f>
        <v>0.80518173572374641</v>
      </c>
      <c r="AR15" s="55"/>
    </row>
    <row r="16" spans="2:45" s="16" customFormat="1" x14ac:dyDescent="0.2">
      <c r="B16" s="18" t="s">
        <v>22</v>
      </c>
      <c r="C16" s="19">
        <v>3.7199999999999997E-2</v>
      </c>
      <c r="D16" s="20"/>
      <c r="E16" s="20">
        <v>0.2797</v>
      </c>
      <c r="F16" s="21"/>
      <c r="G16" s="20">
        <v>9.7900000000000001E-2</v>
      </c>
      <c r="H16" s="21"/>
      <c r="I16" s="20">
        <v>6.7599999999999993E-2</v>
      </c>
      <c r="J16" s="21"/>
      <c r="K16" s="20">
        <v>0.74299999999999999</v>
      </c>
      <c r="L16" s="21"/>
      <c r="M16" s="20">
        <v>0.86629999999999996</v>
      </c>
      <c r="N16" s="21"/>
      <c r="O16" s="20">
        <v>0.80430000000000001</v>
      </c>
      <c r="P16" s="21"/>
      <c r="Q16" s="20">
        <v>9.1499999999999998E-2</v>
      </c>
      <c r="R16" s="21"/>
      <c r="S16" s="20">
        <v>9.0999999999999998E-2</v>
      </c>
      <c r="T16" s="21"/>
      <c r="U16" s="20">
        <v>0.1764</v>
      </c>
      <c r="V16" s="21"/>
      <c r="W16" s="20">
        <v>0.85470000000000002</v>
      </c>
      <c r="X16" s="21"/>
      <c r="Y16" s="20">
        <v>0.44700000000000001</v>
      </c>
      <c r="Z16" s="21"/>
      <c r="AA16" s="20">
        <v>0.99490000000000001</v>
      </c>
      <c r="AB16" s="21"/>
      <c r="AC16" s="20">
        <v>0.80649999999999999</v>
      </c>
      <c r="AD16" s="21"/>
      <c r="AE16" s="20">
        <v>0.31890000000000002</v>
      </c>
      <c r="AF16" s="21"/>
      <c r="AG16" s="20">
        <v>0.54500000000000004</v>
      </c>
      <c r="AH16" s="21"/>
      <c r="AI16" s="20">
        <v>0.153</v>
      </c>
      <c r="AJ16" s="21"/>
      <c r="AK16" s="19">
        <v>2.6599999999999999E-2</v>
      </c>
      <c r="AL16" s="21"/>
      <c r="AM16" s="20">
        <v>0.93899999999999995</v>
      </c>
      <c r="AN16" s="21"/>
      <c r="AO16" s="20">
        <v>0.37940000000000002</v>
      </c>
      <c r="AP16" s="21"/>
      <c r="AQ16" s="36">
        <v>3.0499999999999999E-2</v>
      </c>
      <c r="AR16" s="33"/>
    </row>
    <row r="17" spans="2:45" s="16" customFormat="1" x14ac:dyDescent="0.2">
      <c r="B17" s="56"/>
      <c r="C17" s="27"/>
      <c r="D17" s="30"/>
      <c r="E17" s="30"/>
      <c r="F17" s="28"/>
      <c r="G17" s="30"/>
      <c r="H17" s="28"/>
      <c r="I17" s="30"/>
      <c r="J17" s="28"/>
      <c r="K17" s="30"/>
      <c r="L17" s="28"/>
      <c r="M17" s="30"/>
      <c r="N17" s="28"/>
      <c r="O17" s="30"/>
      <c r="P17" s="28"/>
      <c r="Q17" s="30"/>
      <c r="R17" s="28"/>
      <c r="S17" s="30"/>
      <c r="T17" s="28"/>
      <c r="U17" s="30"/>
      <c r="V17" s="28"/>
      <c r="W17" s="30"/>
      <c r="X17" s="28"/>
      <c r="Y17" s="30"/>
      <c r="Z17" s="28"/>
      <c r="AA17" s="30"/>
      <c r="AB17" s="28"/>
      <c r="AC17" s="30"/>
      <c r="AD17" s="28"/>
      <c r="AE17" s="30"/>
      <c r="AF17" s="28"/>
      <c r="AG17" s="30"/>
      <c r="AH17" s="28"/>
      <c r="AI17" s="30"/>
      <c r="AJ17" s="28"/>
      <c r="AK17" s="27"/>
      <c r="AL17" s="28"/>
      <c r="AM17" s="30"/>
      <c r="AN17" s="28"/>
      <c r="AO17" s="30"/>
      <c r="AP17" s="28"/>
      <c r="AQ17" s="34"/>
      <c r="AR17" s="31"/>
    </row>
    <row r="18" spans="2:45" x14ac:dyDescent="0.2">
      <c r="B18" s="15" t="s">
        <v>34</v>
      </c>
      <c r="C18" s="10" t="s">
        <v>2</v>
      </c>
      <c r="D18" s="13" t="s">
        <v>3</v>
      </c>
      <c r="E18" s="10" t="s">
        <v>2</v>
      </c>
      <c r="F18" s="13" t="s">
        <v>3</v>
      </c>
      <c r="G18" s="10" t="s">
        <v>2</v>
      </c>
      <c r="H18" s="13" t="s">
        <v>3</v>
      </c>
      <c r="I18" s="10" t="s">
        <v>2</v>
      </c>
      <c r="J18" s="13" t="s">
        <v>3</v>
      </c>
      <c r="K18" s="10" t="s">
        <v>2</v>
      </c>
      <c r="L18" s="13" t="s">
        <v>3</v>
      </c>
      <c r="M18" s="10" t="s">
        <v>2</v>
      </c>
      <c r="N18" s="13" t="s">
        <v>3</v>
      </c>
      <c r="O18" s="10" t="s">
        <v>2</v>
      </c>
      <c r="P18" s="13" t="s">
        <v>3</v>
      </c>
      <c r="Q18" s="10" t="s">
        <v>2</v>
      </c>
      <c r="R18" s="13" t="s">
        <v>3</v>
      </c>
      <c r="S18" s="10" t="s">
        <v>2</v>
      </c>
      <c r="T18" s="13" t="s">
        <v>3</v>
      </c>
      <c r="U18" s="10" t="s">
        <v>2</v>
      </c>
      <c r="V18" s="13" t="s">
        <v>3</v>
      </c>
      <c r="W18" s="10" t="s">
        <v>2</v>
      </c>
      <c r="X18" s="13" t="s">
        <v>3</v>
      </c>
      <c r="Y18" s="10" t="s">
        <v>2</v>
      </c>
      <c r="Z18" s="13" t="s">
        <v>3</v>
      </c>
      <c r="AA18" s="10" t="s">
        <v>2</v>
      </c>
      <c r="AB18" s="13" t="s">
        <v>3</v>
      </c>
      <c r="AC18" s="10" t="s">
        <v>2</v>
      </c>
      <c r="AD18" s="13" t="s">
        <v>3</v>
      </c>
      <c r="AE18" s="10" t="s">
        <v>2</v>
      </c>
      <c r="AF18" s="13" t="s">
        <v>3</v>
      </c>
      <c r="AG18" s="10" t="s">
        <v>2</v>
      </c>
      <c r="AH18" s="13" t="s">
        <v>3</v>
      </c>
      <c r="AI18" s="10" t="s">
        <v>2</v>
      </c>
      <c r="AJ18" s="13" t="s">
        <v>3</v>
      </c>
      <c r="AK18" s="10" t="s">
        <v>2</v>
      </c>
      <c r="AL18" s="13" t="s">
        <v>3</v>
      </c>
      <c r="AM18" s="10" t="s">
        <v>2</v>
      </c>
      <c r="AN18" s="13" t="s">
        <v>3</v>
      </c>
      <c r="AO18" s="10" t="s">
        <v>2</v>
      </c>
      <c r="AP18" s="13" t="s">
        <v>3</v>
      </c>
      <c r="AQ18" s="39" t="s">
        <v>2</v>
      </c>
      <c r="AR18" s="40" t="s">
        <v>3</v>
      </c>
    </row>
    <row r="19" spans="2:45" x14ac:dyDescent="0.2">
      <c r="B19" s="15">
        <v>22</v>
      </c>
      <c r="C19" s="10">
        <v>88.06</v>
      </c>
      <c r="D19" s="12">
        <v>113.52</v>
      </c>
      <c r="E19" s="11">
        <v>86.11</v>
      </c>
      <c r="F19" s="14">
        <v>74.95</v>
      </c>
      <c r="G19" s="11">
        <v>45.82</v>
      </c>
      <c r="H19" s="14">
        <v>41.9</v>
      </c>
      <c r="I19" s="11">
        <v>468.52</v>
      </c>
      <c r="J19" s="14">
        <v>495.2</v>
      </c>
      <c r="K19" s="11">
        <v>8.9865100000000009</v>
      </c>
      <c r="L19" s="14">
        <v>8.3222900000000006</v>
      </c>
      <c r="M19" s="11">
        <v>200.54</v>
      </c>
      <c r="N19" s="14">
        <v>216.58</v>
      </c>
      <c r="O19" s="11">
        <v>176.71</v>
      </c>
      <c r="P19" s="14">
        <v>196.72</v>
      </c>
      <c r="Q19" s="11">
        <v>659.14499999999998</v>
      </c>
      <c r="R19" s="14">
        <v>752.01</v>
      </c>
      <c r="S19" s="11">
        <v>53.99</v>
      </c>
      <c r="T19" s="14">
        <v>53.87</v>
      </c>
      <c r="U19" s="11">
        <v>317.73</v>
      </c>
      <c r="V19" s="14">
        <v>320.01</v>
      </c>
      <c r="W19" s="11">
        <v>751.04</v>
      </c>
      <c r="X19" s="14">
        <v>783.48</v>
      </c>
      <c r="Y19" s="11">
        <v>214.64</v>
      </c>
      <c r="Z19" s="14">
        <v>222.31</v>
      </c>
      <c r="AA19" s="11">
        <v>59.92</v>
      </c>
      <c r="AB19" s="14">
        <v>63.23</v>
      </c>
      <c r="AC19" s="11">
        <v>55.68</v>
      </c>
      <c r="AD19" s="14">
        <v>58.05</v>
      </c>
      <c r="AE19" s="11">
        <v>86.14</v>
      </c>
      <c r="AF19" s="14">
        <v>88.72</v>
      </c>
      <c r="AG19" s="11">
        <v>138.22999999999999</v>
      </c>
      <c r="AH19" s="14">
        <v>144.85</v>
      </c>
      <c r="AI19" s="11">
        <v>50.57</v>
      </c>
      <c r="AJ19" s="14">
        <v>56.68</v>
      </c>
      <c r="AK19" s="11">
        <v>226.57</v>
      </c>
      <c r="AL19" s="14">
        <v>213.58</v>
      </c>
      <c r="AM19" s="11">
        <v>83.36</v>
      </c>
      <c r="AN19" s="14">
        <v>91.31</v>
      </c>
      <c r="AO19" s="11">
        <v>259.72000000000003</v>
      </c>
      <c r="AP19" s="14">
        <v>288.39999999999998</v>
      </c>
      <c r="AQ19" s="37">
        <f t="shared" ref="AQ19:AQ28" si="13">C19/(E19+G19)</f>
        <v>0.66747517622981878</v>
      </c>
      <c r="AR19" s="38">
        <f t="shared" ref="AR19:AR28" si="14">D19/(F19+H19)</f>
        <v>0.97150192554557124</v>
      </c>
      <c r="AS19" s="1"/>
    </row>
    <row r="20" spans="2:45" x14ac:dyDescent="0.2">
      <c r="B20" s="15">
        <v>25</v>
      </c>
      <c r="C20" s="10">
        <v>125.82</v>
      </c>
      <c r="D20" s="12">
        <v>156.47999999999999</v>
      </c>
      <c r="E20" s="11">
        <v>93.84</v>
      </c>
      <c r="F20" s="14">
        <v>90.81</v>
      </c>
      <c r="G20" s="11">
        <v>79.47</v>
      </c>
      <c r="H20" s="14">
        <v>72.989999999999995</v>
      </c>
      <c r="I20" s="11">
        <v>437.65</v>
      </c>
      <c r="J20" s="14">
        <v>558.37</v>
      </c>
      <c r="K20" s="11">
        <v>9.9474699999999991</v>
      </c>
      <c r="L20" s="14">
        <v>8.6796000000000006</v>
      </c>
      <c r="M20" s="11">
        <v>257.7</v>
      </c>
      <c r="N20" s="14">
        <v>273.32</v>
      </c>
      <c r="O20" s="11">
        <v>266.7</v>
      </c>
      <c r="P20" s="14">
        <v>276.33</v>
      </c>
      <c r="Q20" s="11">
        <v>685.89</v>
      </c>
      <c r="R20" s="14">
        <v>786.16499999999996</v>
      </c>
      <c r="S20" s="11">
        <v>150.25</v>
      </c>
      <c r="T20" s="14">
        <v>157.71</v>
      </c>
      <c r="U20" s="11">
        <v>424.92</v>
      </c>
      <c r="V20" s="14">
        <v>452.45</v>
      </c>
      <c r="W20" s="11">
        <v>1170.5899999999999</v>
      </c>
      <c r="X20" s="14">
        <v>1190.3399999999999</v>
      </c>
      <c r="Y20" s="11">
        <v>270.3</v>
      </c>
      <c r="Z20" s="14">
        <v>271.37</v>
      </c>
      <c r="AA20" s="11">
        <v>62.65</v>
      </c>
      <c r="AB20" s="14">
        <v>61.9</v>
      </c>
      <c r="AC20" s="11">
        <v>82.06</v>
      </c>
      <c r="AD20" s="14">
        <v>87.66</v>
      </c>
      <c r="AE20" s="11">
        <v>100.77</v>
      </c>
      <c r="AF20" s="14">
        <v>99.12</v>
      </c>
      <c r="AG20" s="11">
        <v>158.94999999999999</v>
      </c>
      <c r="AH20" s="14">
        <v>163.30000000000001</v>
      </c>
      <c r="AI20" s="11">
        <v>62.46</v>
      </c>
      <c r="AJ20" s="14">
        <v>74.489999999999995</v>
      </c>
      <c r="AK20" s="11">
        <v>221.96</v>
      </c>
      <c r="AL20" s="14">
        <v>205.42</v>
      </c>
      <c r="AM20" s="11">
        <v>93.61</v>
      </c>
      <c r="AN20" s="14">
        <v>100.43</v>
      </c>
      <c r="AO20" s="11">
        <v>302.43</v>
      </c>
      <c r="AP20" s="14">
        <v>338.19</v>
      </c>
      <c r="AQ20" s="37">
        <f t="shared" si="13"/>
        <v>0.72598234377704685</v>
      </c>
      <c r="AR20" s="38">
        <f t="shared" si="14"/>
        <v>0.95531135531135514</v>
      </c>
      <c r="AS20" s="1"/>
    </row>
    <row r="21" spans="2:45" x14ac:dyDescent="0.2">
      <c r="B21" s="15">
        <v>29</v>
      </c>
      <c r="C21" s="10">
        <v>70.39</v>
      </c>
      <c r="D21" s="12">
        <v>99.43</v>
      </c>
      <c r="E21" s="11">
        <v>88.82</v>
      </c>
      <c r="F21" s="14">
        <v>65.39</v>
      </c>
      <c r="G21" s="11">
        <v>36.74</v>
      </c>
      <c r="H21" s="14">
        <v>35.04</v>
      </c>
      <c r="I21" s="11">
        <v>184.35</v>
      </c>
      <c r="J21" s="14">
        <v>469.83</v>
      </c>
      <c r="K21" s="11">
        <v>8.8085699999999996</v>
      </c>
      <c r="L21" s="14">
        <v>7.7149599999999996</v>
      </c>
      <c r="M21" s="11">
        <v>143.18</v>
      </c>
      <c r="N21" s="14">
        <v>163.66</v>
      </c>
      <c r="O21" s="11">
        <v>160.41</v>
      </c>
      <c r="P21" s="14">
        <v>198.58</v>
      </c>
      <c r="Q21" s="11">
        <v>606.64499999999998</v>
      </c>
      <c r="R21" s="14">
        <v>726.42</v>
      </c>
      <c r="S21" s="11">
        <v>50.14</v>
      </c>
      <c r="T21" s="14">
        <v>56.88</v>
      </c>
      <c r="U21" s="11">
        <v>344.56</v>
      </c>
      <c r="V21" s="14">
        <v>332.07</v>
      </c>
      <c r="W21" s="11">
        <v>643.14</v>
      </c>
      <c r="X21" s="14">
        <v>731.12</v>
      </c>
      <c r="Y21" s="11">
        <v>167.95</v>
      </c>
      <c r="Z21" s="14">
        <v>170.4</v>
      </c>
      <c r="AA21" s="11">
        <v>54.34</v>
      </c>
      <c r="AB21" s="14">
        <v>70.11</v>
      </c>
      <c r="AC21" s="11">
        <v>39.65</v>
      </c>
      <c r="AD21" s="14">
        <v>44.74</v>
      </c>
      <c r="AE21" s="11">
        <v>68.239999999999995</v>
      </c>
      <c r="AF21" s="14">
        <v>71.81</v>
      </c>
      <c r="AG21" s="11">
        <v>113.78</v>
      </c>
      <c r="AH21" s="14">
        <v>123.45</v>
      </c>
      <c r="AI21" s="11">
        <v>44.62</v>
      </c>
      <c r="AJ21" s="14">
        <v>53.58</v>
      </c>
      <c r="AK21" s="11">
        <v>282.06</v>
      </c>
      <c r="AL21" s="14">
        <v>285.37</v>
      </c>
      <c r="AM21" s="11">
        <v>76.52</v>
      </c>
      <c r="AN21" s="14">
        <v>85.93</v>
      </c>
      <c r="AO21" s="11">
        <v>202.35</v>
      </c>
      <c r="AP21" s="14">
        <v>235.94</v>
      </c>
      <c r="AQ21" s="37">
        <f t="shared" si="13"/>
        <v>0.56060847403631731</v>
      </c>
      <c r="AR21" s="38">
        <f t="shared" si="14"/>
        <v>0.99004281589166587</v>
      </c>
      <c r="AS21" s="1"/>
    </row>
    <row r="22" spans="2:45" x14ac:dyDescent="0.2">
      <c r="B22" s="15">
        <v>30</v>
      </c>
      <c r="C22" s="10">
        <v>89.44</v>
      </c>
      <c r="D22" s="12">
        <v>113.79</v>
      </c>
      <c r="E22" s="11">
        <v>86.6</v>
      </c>
      <c r="F22" s="14">
        <v>71.040000000000006</v>
      </c>
      <c r="G22" s="11">
        <v>57.02</v>
      </c>
      <c r="H22" s="14">
        <v>54.69</v>
      </c>
      <c r="I22" s="11">
        <v>615.73</v>
      </c>
      <c r="J22" s="14">
        <v>583.34</v>
      </c>
      <c r="K22" s="11">
        <v>7.5254799999999999</v>
      </c>
      <c r="L22" s="14">
        <v>8.2759199999999993</v>
      </c>
      <c r="M22" s="11">
        <v>174.63</v>
      </c>
      <c r="N22" s="14">
        <v>177.24</v>
      </c>
      <c r="O22" s="11">
        <v>193.78</v>
      </c>
      <c r="P22" s="14">
        <v>223.29</v>
      </c>
      <c r="Q22" s="11">
        <v>606.255</v>
      </c>
      <c r="R22" s="14">
        <v>657.22499999999991</v>
      </c>
      <c r="S22" s="11">
        <v>96.61</v>
      </c>
      <c r="T22" s="14">
        <v>78.77</v>
      </c>
      <c r="U22" s="11">
        <v>391.05</v>
      </c>
      <c r="V22" s="14">
        <v>372.09</v>
      </c>
      <c r="W22" s="11">
        <v>916.26</v>
      </c>
      <c r="X22" s="14">
        <v>944.92</v>
      </c>
      <c r="Y22" s="11">
        <v>200.55</v>
      </c>
      <c r="Z22" s="14">
        <v>199.61</v>
      </c>
      <c r="AA22" s="11">
        <v>60.75</v>
      </c>
      <c r="AB22" s="14">
        <v>75.400000000000006</v>
      </c>
      <c r="AC22" s="11">
        <v>54.01</v>
      </c>
      <c r="AD22" s="14">
        <v>55.33</v>
      </c>
      <c r="AE22" s="11">
        <v>83.56</v>
      </c>
      <c r="AF22" s="14">
        <v>84.89</v>
      </c>
      <c r="AG22" s="11">
        <v>135.53</v>
      </c>
      <c r="AH22" s="14">
        <v>138.38</v>
      </c>
      <c r="AI22" s="11">
        <v>62.69</v>
      </c>
      <c r="AJ22" s="14">
        <v>69.86</v>
      </c>
      <c r="AK22" s="11">
        <v>291.20999999999998</v>
      </c>
      <c r="AL22" s="14">
        <v>301.14</v>
      </c>
      <c r="AM22" s="11">
        <v>76.900000000000006</v>
      </c>
      <c r="AN22" s="14">
        <v>82.23</v>
      </c>
      <c r="AO22" s="11">
        <v>259.19</v>
      </c>
      <c r="AP22" s="14">
        <v>268.14</v>
      </c>
      <c r="AQ22" s="37">
        <f t="shared" si="13"/>
        <v>0.62275449101796398</v>
      </c>
      <c r="AR22" s="38">
        <f t="shared" si="14"/>
        <v>0.9050345979479838</v>
      </c>
      <c r="AS22" s="1"/>
    </row>
    <row r="23" spans="2:45" x14ac:dyDescent="0.2">
      <c r="B23" s="15">
        <v>47</v>
      </c>
      <c r="C23" s="10">
        <v>96.31</v>
      </c>
      <c r="D23" s="12">
        <v>111.29</v>
      </c>
      <c r="E23" s="11">
        <v>79.89</v>
      </c>
      <c r="F23" s="14">
        <v>71.55</v>
      </c>
      <c r="G23" s="11">
        <v>46.47</v>
      </c>
      <c r="H23" s="14">
        <v>42.65</v>
      </c>
      <c r="I23" s="11">
        <v>535.69000000000005</v>
      </c>
      <c r="J23" s="14">
        <v>465.32</v>
      </c>
      <c r="K23" s="11">
        <v>8.7744099999999996</v>
      </c>
      <c r="L23" s="14">
        <v>10.00295</v>
      </c>
      <c r="M23" s="11">
        <v>172.49</v>
      </c>
      <c r="N23" s="14">
        <v>174.92</v>
      </c>
      <c r="O23" s="11">
        <v>183.78</v>
      </c>
      <c r="P23" s="14">
        <v>190.82</v>
      </c>
      <c r="Q23" s="11">
        <v>578.54999999999995</v>
      </c>
      <c r="R23" s="14">
        <v>599.23500000000001</v>
      </c>
      <c r="S23" s="11">
        <v>77.19</v>
      </c>
      <c r="T23" s="14">
        <v>65.11</v>
      </c>
      <c r="U23" s="11">
        <v>321.79000000000002</v>
      </c>
      <c r="V23" s="14">
        <v>305.44</v>
      </c>
      <c r="W23" s="11">
        <v>866.06</v>
      </c>
      <c r="X23" s="14">
        <v>844.28</v>
      </c>
      <c r="Y23" s="11">
        <v>175.94</v>
      </c>
      <c r="Z23" s="14">
        <v>175.6</v>
      </c>
      <c r="AA23" s="11">
        <v>60.74</v>
      </c>
      <c r="AB23" s="14">
        <v>65.37</v>
      </c>
      <c r="AC23" s="11">
        <v>50.85</v>
      </c>
      <c r="AD23" s="14">
        <v>50.4</v>
      </c>
      <c r="AE23" s="11">
        <v>74.709999999999994</v>
      </c>
      <c r="AF23" s="14">
        <v>75.45</v>
      </c>
      <c r="AG23" s="11">
        <v>124.78</v>
      </c>
      <c r="AH23" s="14">
        <v>127.85</v>
      </c>
      <c r="AI23" s="11">
        <v>53.36</v>
      </c>
      <c r="AJ23" s="14">
        <v>58.02</v>
      </c>
      <c r="AK23" s="11">
        <v>275.62099999999998</v>
      </c>
      <c r="AL23" s="14">
        <v>282.99</v>
      </c>
      <c r="AM23" s="11">
        <v>79.37</v>
      </c>
      <c r="AN23" s="14">
        <v>80.33</v>
      </c>
      <c r="AO23" s="11">
        <v>274.95999999999998</v>
      </c>
      <c r="AP23" s="14">
        <v>279.36</v>
      </c>
      <c r="AQ23" s="37">
        <f t="shared" si="13"/>
        <v>0.76218740107629002</v>
      </c>
      <c r="AR23" s="38">
        <f t="shared" si="14"/>
        <v>0.9745183887915938</v>
      </c>
      <c r="AS23" s="1"/>
    </row>
    <row r="24" spans="2:45" x14ac:dyDescent="0.2">
      <c r="B24" s="15">
        <v>49</v>
      </c>
      <c r="C24" s="10">
        <v>93.53</v>
      </c>
      <c r="D24" s="12">
        <v>127.68</v>
      </c>
      <c r="E24" s="11">
        <v>82.18</v>
      </c>
      <c r="F24" s="14">
        <v>58.39</v>
      </c>
      <c r="G24" s="11">
        <v>47.32</v>
      </c>
      <c r="H24" s="14">
        <v>51.81</v>
      </c>
      <c r="I24" s="11">
        <v>637.04</v>
      </c>
      <c r="J24" s="14">
        <v>553.26</v>
      </c>
      <c r="K24" s="11">
        <v>9.0650899999999996</v>
      </c>
      <c r="L24" s="14">
        <v>8.2356099999999994</v>
      </c>
      <c r="M24" s="11">
        <v>159.51</v>
      </c>
      <c r="N24" s="14">
        <v>178.25</v>
      </c>
      <c r="O24" s="11">
        <v>182.06</v>
      </c>
      <c r="P24" s="14">
        <v>225.35</v>
      </c>
      <c r="Q24" s="11">
        <v>545.56499999999994</v>
      </c>
      <c r="R24" s="14">
        <v>627.29999999999995</v>
      </c>
      <c r="S24" s="11">
        <v>60.08</v>
      </c>
      <c r="T24" s="14">
        <v>57.69</v>
      </c>
      <c r="U24" s="11">
        <v>321.64999999999998</v>
      </c>
      <c r="V24" s="14">
        <v>311.67</v>
      </c>
      <c r="W24" s="11">
        <v>807.36</v>
      </c>
      <c r="X24" s="14">
        <v>921.48</v>
      </c>
      <c r="Y24" s="11">
        <v>196.88</v>
      </c>
      <c r="Z24" s="14">
        <v>208.13</v>
      </c>
      <c r="AA24" s="11">
        <v>58.4</v>
      </c>
      <c r="AB24" s="14">
        <v>76.67</v>
      </c>
      <c r="AC24" s="11">
        <v>50.65</v>
      </c>
      <c r="AD24" s="14">
        <v>54.82</v>
      </c>
      <c r="AE24" s="11">
        <v>89.34</v>
      </c>
      <c r="AF24" s="14">
        <v>97.19</v>
      </c>
      <c r="AG24" s="11">
        <v>142.52000000000001</v>
      </c>
      <c r="AH24" s="14">
        <v>156.56</v>
      </c>
      <c r="AI24" s="11">
        <v>56.67</v>
      </c>
      <c r="AJ24" s="14">
        <v>68.12</v>
      </c>
      <c r="AK24" s="11">
        <v>262.36</v>
      </c>
      <c r="AL24" s="14">
        <v>275.76</v>
      </c>
      <c r="AM24" s="11">
        <v>80.31</v>
      </c>
      <c r="AN24" s="14">
        <v>89.11</v>
      </c>
      <c r="AO24" s="11">
        <v>262.49</v>
      </c>
      <c r="AP24" s="14">
        <v>296.83</v>
      </c>
      <c r="AQ24" s="37">
        <f t="shared" si="13"/>
        <v>0.72223938223938222</v>
      </c>
      <c r="AR24" s="38">
        <f t="shared" si="14"/>
        <v>1.1586206896551725</v>
      </c>
      <c r="AS24" s="1"/>
    </row>
    <row r="25" spans="2:45" x14ac:dyDescent="0.2">
      <c r="B25" s="15">
        <v>50</v>
      </c>
      <c r="C25" s="10">
        <v>99.14</v>
      </c>
      <c r="D25" s="12">
        <v>118.98</v>
      </c>
      <c r="E25" s="11">
        <v>96.86</v>
      </c>
      <c r="F25" s="14">
        <v>74.39</v>
      </c>
      <c r="G25" s="11">
        <v>61.37</v>
      </c>
      <c r="H25" s="14">
        <v>60.46</v>
      </c>
      <c r="I25" s="11">
        <v>694.54</v>
      </c>
      <c r="J25" s="14">
        <v>559.91999999999996</v>
      </c>
      <c r="K25" s="11">
        <v>9.8080700000000007</v>
      </c>
      <c r="L25" s="14">
        <v>9.6452899999999993</v>
      </c>
      <c r="M25" s="11">
        <v>190.89</v>
      </c>
      <c r="N25" s="14">
        <v>195.4</v>
      </c>
      <c r="O25" s="11">
        <v>197.8</v>
      </c>
      <c r="P25" s="14">
        <v>217.3</v>
      </c>
      <c r="Q25" s="11">
        <v>574.65000000000009</v>
      </c>
      <c r="R25" s="14">
        <v>593.01</v>
      </c>
      <c r="S25" s="11">
        <v>102.8</v>
      </c>
      <c r="T25" s="14">
        <v>87.04</v>
      </c>
      <c r="U25" s="11">
        <v>404.39</v>
      </c>
      <c r="V25" s="14">
        <v>377.14</v>
      </c>
      <c r="W25" s="11">
        <v>908.63</v>
      </c>
      <c r="X25" s="14">
        <v>901.25</v>
      </c>
      <c r="Y25" s="11">
        <v>212.54</v>
      </c>
      <c r="Z25" s="14">
        <v>205.44</v>
      </c>
      <c r="AA25" s="11">
        <v>49.32</v>
      </c>
      <c r="AB25" s="14">
        <v>57.29</v>
      </c>
      <c r="AC25" s="11">
        <v>63.67</v>
      </c>
      <c r="AD25" s="14">
        <v>61.86</v>
      </c>
      <c r="AE25" s="11">
        <v>80.959999999999994</v>
      </c>
      <c r="AF25" s="14">
        <v>78.099999999999994</v>
      </c>
      <c r="AG25" s="11">
        <v>122.08</v>
      </c>
      <c r="AH25" s="14">
        <v>121.73</v>
      </c>
      <c r="AI25" s="11">
        <v>58.05</v>
      </c>
      <c r="AJ25" s="14">
        <v>65.040000000000006</v>
      </c>
      <c r="AK25" s="11">
        <v>271.49</v>
      </c>
      <c r="AL25" s="14">
        <v>266.14</v>
      </c>
      <c r="AM25" s="11">
        <v>82.13</v>
      </c>
      <c r="AN25" s="14">
        <v>82</v>
      </c>
      <c r="AO25" s="11">
        <v>287.2</v>
      </c>
      <c r="AP25" s="14">
        <v>291.7</v>
      </c>
      <c r="AQ25" s="37">
        <f t="shared" si="13"/>
        <v>0.62655627883460785</v>
      </c>
      <c r="AR25" s="38">
        <f t="shared" si="14"/>
        <v>0.88231368186874315</v>
      </c>
      <c r="AS25" s="1"/>
    </row>
    <row r="26" spans="2:45" x14ac:dyDescent="0.2">
      <c r="B26" s="15">
        <v>51</v>
      </c>
      <c r="C26" s="10">
        <v>112.57</v>
      </c>
      <c r="D26" s="12">
        <v>135.41</v>
      </c>
      <c r="E26" s="11">
        <v>78.61</v>
      </c>
      <c r="F26" s="14">
        <v>59.14</v>
      </c>
      <c r="G26" s="11">
        <v>57.07</v>
      </c>
      <c r="H26" s="14">
        <v>53.5</v>
      </c>
      <c r="I26" s="11">
        <v>825.02</v>
      </c>
      <c r="J26" s="14">
        <v>554.35</v>
      </c>
      <c r="K26" s="11">
        <v>8.9975500000000004</v>
      </c>
      <c r="L26" s="14">
        <v>8.2100799999999996</v>
      </c>
      <c r="M26" s="11">
        <v>245</v>
      </c>
      <c r="N26" s="14">
        <v>251.94</v>
      </c>
      <c r="O26" s="11">
        <v>249.62</v>
      </c>
      <c r="P26" s="14">
        <v>275.05</v>
      </c>
      <c r="Q26" s="11">
        <v>548.64</v>
      </c>
      <c r="R26" s="14">
        <v>593.86500000000001</v>
      </c>
      <c r="S26" s="11">
        <v>93.85</v>
      </c>
      <c r="T26" s="14">
        <v>87.49</v>
      </c>
      <c r="U26" s="11">
        <v>440.02</v>
      </c>
      <c r="V26" s="14">
        <v>408.44</v>
      </c>
      <c r="W26" s="11">
        <v>1028.6300000000001</v>
      </c>
      <c r="X26" s="14">
        <v>1047.06</v>
      </c>
      <c r="Y26" s="11">
        <v>201.81</v>
      </c>
      <c r="Z26" s="14">
        <v>202.02</v>
      </c>
      <c r="AA26" s="11">
        <v>61.22</v>
      </c>
      <c r="AB26" s="14">
        <v>74.12</v>
      </c>
      <c r="AC26" s="11">
        <v>64.12</v>
      </c>
      <c r="AD26" s="14">
        <v>65.44</v>
      </c>
      <c r="AE26" s="11">
        <v>81.53</v>
      </c>
      <c r="AF26" s="14">
        <v>78.23</v>
      </c>
      <c r="AG26" s="11">
        <v>126.53</v>
      </c>
      <c r="AH26" s="14">
        <v>125.88</v>
      </c>
      <c r="AI26" s="11">
        <v>62.31</v>
      </c>
      <c r="AJ26" s="14">
        <v>69.17</v>
      </c>
      <c r="AK26" s="11">
        <v>287.45</v>
      </c>
      <c r="AL26" s="14">
        <v>277.08999999999997</v>
      </c>
      <c r="AM26" s="11">
        <v>86.4</v>
      </c>
      <c r="AN26" s="14">
        <v>85.4</v>
      </c>
      <c r="AO26" s="11">
        <v>329.45</v>
      </c>
      <c r="AP26" s="14">
        <v>348</v>
      </c>
      <c r="AQ26" s="37">
        <f t="shared" si="13"/>
        <v>0.82967275943396213</v>
      </c>
      <c r="AR26" s="38">
        <f t="shared" si="14"/>
        <v>1.2021484375</v>
      </c>
      <c r="AS26" s="1"/>
    </row>
    <row r="27" spans="2:45" x14ac:dyDescent="0.2">
      <c r="B27" s="15">
        <v>52</v>
      </c>
      <c r="C27" s="10">
        <v>95.69</v>
      </c>
      <c r="D27" s="12">
        <v>132.94999999999999</v>
      </c>
      <c r="E27" s="11">
        <v>77.930000000000007</v>
      </c>
      <c r="F27" s="14">
        <v>69.03</v>
      </c>
      <c r="G27" s="11">
        <v>46.99</v>
      </c>
      <c r="H27" s="14">
        <v>48.81</v>
      </c>
      <c r="I27" s="11">
        <v>497.76</v>
      </c>
      <c r="J27" s="14">
        <v>592.98</v>
      </c>
      <c r="K27" s="11">
        <v>6.7319000000000004</v>
      </c>
      <c r="L27" s="14">
        <v>7.2503900000000003</v>
      </c>
      <c r="M27" s="11">
        <v>199.76</v>
      </c>
      <c r="N27" s="14">
        <v>225.94</v>
      </c>
      <c r="O27" s="11">
        <v>210.58</v>
      </c>
      <c r="P27" s="14">
        <v>264.69</v>
      </c>
      <c r="Q27" s="11">
        <v>553.09500000000003</v>
      </c>
      <c r="R27" s="14">
        <v>675.21</v>
      </c>
      <c r="S27" s="11">
        <v>83.38</v>
      </c>
      <c r="T27" s="14">
        <v>87.78</v>
      </c>
      <c r="U27" s="11">
        <v>354.86</v>
      </c>
      <c r="V27" s="14">
        <v>376.47</v>
      </c>
      <c r="W27" s="11">
        <v>1005.34</v>
      </c>
      <c r="X27" s="14">
        <v>1164.56</v>
      </c>
      <c r="Y27" s="11">
        <v>205.63</v>
      </c>
      <c r="Z27" s="14">
        <v>232.67</v>
      </c>
      <c r="AA27" s="11">
        <v>65.099999999999994</v>
      </c>
      <c r="AB27" s="14">
        <v>91.27</v>
      </c>
      <c r="AC27" s="11">
        <v>51.42</v>
      </c>
      <c r="AD27" s="14">
        <v>60.71</v>
      </c>
      <c r="AE27" s="11">
        <v>83.13</v>
      </c>
      <c r="AF27" s="14">
        <v>96.35</v>
      </c>
      <c r="AG27" s="11">
        <v>116.4</v>
      </c>
      <c r="AH27" s="14">
        <v>137.04</v>
      </c>
      <c r="AI27" s="11">
        <v>62.34</v>
      </c>
      <c r="AJ27" s="14">
        <v>78.260000000000005</v>
      </c>
      <c r="AK27" s="11">
        <v>265.3</v>
      </c>
      <c r="AL27" s="14">
        <v>264.92</v>
      </c>
      <c r="AM27" s="11">
        <v>76.400000000000006</v>
      </c>
      <c r="AN27" s="14">
        <v>87.58</v>
      </c>
      <c r="AO27" s="11">
        <v>269.47000000000003</v>
      </c>
      <c r="AP27" s="14">
        <v>314.14</v>
      </c>
      <c r="AQ27" s="37">
        <f t="shared" si="13"/>
        <v>0.76601024655779693</v>
      </c>
      <c r="AR27" s="38">
        <f t="shared" si="14"/>
        <v>1.1282247114731838</v>
      </c>
      <c r="AS27" s="1"/>
    </row>
    <row r="28" spans="2:45" x14ac:dyDescent="0.2">
      <c r="B28" s="15">
        <v>53</v>
      </c>
      <c r="C28" s="10">
        <v>107.25</v>
      </c>
      <c r="D28" s="12">
        <v>130.99</v>
      </c>
      <c r="E28" s="11">
        <v>86.76</v>
      </c>
      <c r="F28" s="14">
        <v>79.19</v>
      </c>
      <c r="G28" s="11">
        <v>55.43</v>
      </c>
      <c r="H28" s="14">
        <v>60.41</v>
      </c>
      <c r="I28" s="11">
        <v>533.5</v>
      </c>
      <c r="J28" s="14">
        <v>626.74</v>
      </c>
      <c r="K28" s="11">
        <v>8.7023399999999995</v>
      </c>
      <c r="L28" s="14">
        <v>8.3066499999999994</v>
      </c>
      <c r="M28" s="11">
        <v>207.88</v>
      </c>
      <c r="N28" s="14">
        <v>226.72</v>
      </c>
      <c r="O28" s="11">
        <v>205.36</v>
      </c>
      <c r="P28" s="14">
        <v>231.71</v>
      </c>
      <c r="Q28" s="11">
        <v>548.73</v>
      </c>
      <c r="R28" s="14">
        <v>636.84</v>
      </c>
      <c r="S28" s="11">
        <v>92.45</v>
      </c>
      <c r="T28" s="14">
        <v>89.23</v>
      </c>
      <c r="U28" s="11">
        <v>358.97</v>
      </c>
      <c r="V28" s="14">
        <v>367.31</v>
      </c>
      <c r="W28" s="11">
        <v>913.16</v>
      </c>
      <c r="X28" s="14">
        <v>992.19</v>
      </c>
      <c r="Y28" s="11">
        <v>215.11</v>
      </c>
      <c r="Z28" s="14">
        <v>225.44</v>
      </c>
      <c r="AA28" s="11">
        <v>55.35</v>
      </c>
      <c r="AB28" s="14">
        <v>69.56</v>
      </c>
      <c r="AC28" s="11">
        <v>54.55</v>
      </c>
      <c r="AD28" s="14">
        <v>60.29</v>
      </c>
      <c r="AE28" s="11">
        <v>87.23</v>
      </c>
      <c r="AF28" s="14">
        <v>92.54</v>
      </c>
      <c r="AG28" s="11">
        <v>122.13</v>
      </c>
      <c r="AH28" s="14">
        <v>131.04</v>
      </c>
      <c r="AI28" s="11">
        <v>58.19</v>
      </c>
      <c r="AJ28" s="14">
        <v>64.430000000000007</v>
      </c>
      <c r="AK28" s="11">
        <v>264.5</v>
      </c>
      <c r="AL28" s="14">
        <v>257.72000000000003</v>
      </c>
      <c r="AM28" s="11">
        <v>77.41</v>
      </c>
      <c r="AN28" s="14">
        <v>85.12</v>
      </c>
      <c r="AO28" s="11">
        <v>290.58</v>
      </c>
      <c r="AP28" s="14">
        <v>324.77999999999997</v>
      </c>
      <c r="AQ28" s="37">
        <f t="shared" si="13"/>
        <v>0.75427245235248608</v>
      </c>
      <c r="AR28" s="38">
        <f t="shared" si="14"/>
        <v>0.93832378223495716</v>
      </c>
      <c r="AS28" s="1"/>
    </row>
    <row r="29" spans="2:45" x14ac:dyDescent="0.2">
      <c r="B29" s="5"/>
      <c r="C29" s="6"/>
      <c r="D29" s="6"/>
      <c r="E29" s="7"/>
      <c r="F29" s="7"/>
      <c r="G29" s="7"/>
      <c r="H29" s="7"/>
      <c r="I29" s="7"/>
      <c r="J29" s="7"/>
      <c r="K29" s="7"/>
      <c r="L29" s="7"/>
      <c r="M29" s="7"/>
      <c r="N29" s="7"/>
      <c r="O29" s="7"/>
      <c r="P29" s="7"/>
      <c r="Q29" s="7"/>
      <c r="R29" s="7"/>
      <c r="S29" s="7"/>
      <c r="T29" s="7"/>
      <c r="U29" s="7"/>
      <c r="V29" s="7"/>
      <c r="W29" s="7"/>
      <c r="X29" s="7"/>
      <c r="Y29" s="7"/>
      <c r="Z29" s="7"/>
      <c r="AA29" s="7"/>
      <c r="AB29" s="7"/>
      <c r="AC29" s="7"/>
      <c r="AD29" s="7"/>
      <c r="AE29" s="7"/>
      <c r="AF29" s="7"/>
      <c r="AG29" s="7"/>
      <c r="AH29" s="7"/>
      <c r="AI29" s="7"/>
      <c r="AJ29" s="7"/>
      <c r="AK29" s="7"/>
      <c r="AL29" s="7"/>
      <c r="AM29" s="7"/>
      <c r="AN29" s="7"/>
      <c r="AO29" s="7"/>
      <c r="AP29" s="7"/>
      <c r="AQ29" s="2"/>
      <c r="AR29" s="2"/>
    </row>
    <row r="30" spans="2:45" x14ac:dyDescent="0.2">
      <c r="B30" s="15" t="s">
        <v>13</v>
      </c>
      <c r="C30" s="10">
        <f>AVERAGE(C19:C28)</f>
        <v>97.820000000000007</v>
      </c>
      <c r="D30" s="12">
        <f t="shared" ref="D30:AP30" si="15">AVERAGE(D19:D28)</f>
        <v>124.05199999999999</v>
      </c>
      <c r="E30" s="10">
        <f t="shared" si="15"/>
        <v>85.760000000000019</v>
      </c>
      <c r="F30" s="12">
        <f t="shared" si="15"/>
        <v>71.387999999999991</v>
      </c>
      <c r="G30" s="10">
        <f t="shared" si="15"/>
        <v>53.36999999999999</v>
      </c>
      <c r="H30" s="12">
        <f t="shared" si="15"/>
        <v>52.225999999999999</v>
      </c>
      <c r="I30" s="10">
        <f t="shared" si="15"/>
        <v>542.98</v>
      </c>
      <c r="J30" s="12">
        <f t="shared" si="15"/>
        <v>545.93099999999993</v>
      </c>
      <c r="K30" s="10">
        <f t="shared" ref="K30:L30" si="16">AVERAGE(K19:K28)</f>
        <v>8.7347389999999994</v>
      </c>
      <c r="L30" s="12">
        <f t="shared" si="16"/>
        <v>8.4643740000000012</v>
      </c>
      <c r="M30" s="10">
        <f t="shared" si="15"/>
        <v>195.15799999999999</v>
      </c>
      <c r="N30" s="12">
        <f t="shared" si="15"/>
        <v>208.39699999999999</v>
      </c>
      <c r="O30" s="10">
        <f t="shared" si="15"/>
        <v>202.67999999999998</v>
      </c>
      <c r="P30" s="12">
        <f t="shared" si="15"/>
        <v>229.98399999999998</v>
      </c>
      <c r="Q30" s="10">
        <f t="shared" ref="Q30:R30" si="17">AVERAGE(Q19:Q28)</f>
        <v>590.71650000000011</v>
      </c>
      <c r="R30" s="12">
        <f t="shared" si="17"/>
        <v>664.72799999999995</v>
      </c>
      <c r="S30" s="10">
        <f t="shared" si="15"/>
        <v>86.073999999999998</v>
      </c>
      <c r="T30" s="12">
        <f t="shared" si="15"/>
        <v>82.157000000000011</v>
      </c>
      <c r="U30" s="10">
        <f t="shared" si="15"/>
        <v>367.99399999999997</v>
      </c>
      <c r="V30" s="12">
        <f t="shared" si="15"/>
        <v>362.30899999999997</v>
      </c>
      <c r="W30" s="10">
        <f t="shared" si="15"/>
        <v>901.02100000000007</v>
      </c>
      <c r="X30" s="12">
        <f t="shared" si="15"/>
        <v>952.06799999999998</v>
      </c>
      <c r="Y30" s="10">
        <f t="shared" si="15"/>
        <v>206.13500000000005</v>
      </c>
      <c r="Z30" s="12">
        <f t="shared" si="15"/>
        <v>211.29900000000004</v>
      </c>
      <c r="AA30" s="10">
        <f t="shared" si="15"/>
        <v>58.778999999999996</v>
      </c>
      <c r="AB30" s="12">
        <f t="shared" si="15"/>
        <v>70.492000000000004</v>
      </c>
      <c r="AC30" s="10">
        <f t="shared" si="15"/>
        <v>56.665999999999997</v>
      </c>
      <c r="AD30" s="12">
        <f t="shared" si="15"/>
        <v>59.929999999999993</v>
      </c>
      <c r="AE30" s="10">
        <f t="shared" si="15"/>
        <v>83.561000000000007</v>
      </c>
      <c r="AF30" s="12">
        <f t="shared" si="15"/>
        <v>86.24</v>
      </c>
      <c r="AG30" s="10">
        <f t="shared" si="15"/>
        <v>130.09299999999999</v>
      </c>
      <c r="AH30" s="12">
        <f t="shared" si="15"/>
        <v>137.00799999999998</v>
      </c>
      <c r="AI30" s="10">
        <f t="shared" si="15"/>
        <v>57.125999999999998</v>
      </c>
      <c r="AJ30" s="12">
        <f t="shared" si="15"/>
        <v>65.765000000000015</v>
      </c>
      <c r="AK30" s="10">
        <f t="shared" ref="AK30:AL30" si="18">AVERAGE(AK19:AK28)</f>
        <v>264.85210000000001</v>
      </c>
      <c r="AL30" s="12">
        <f t="shared" si="18"/>
        <v>263.01300000000003</v>
      </c>
      <c r="AM30" s="10">
        <f t="shared" si="15"/>
        <v>81.241</v>
      </c>
      <c r="AN30" s="12">
        <f t="shared" si="15"/>
        <v>86.944000000000003</v>
      </c>
      <c r="AO30" s="10">
        <f t="shared" si="15"/>
        <v>273.78399999999999</v>
      </c>
      <c r="AP30" s="12">
        <f t="shared" si="15"/>
        <v>298.54800000000006</v>
      </c>
      <c r="AQ30" s="10">
        <f t="shared" ref="AQ30:AR30" si="19">AVERAGE(AQ19:AQ28)</f>
        <v>0.70377590055556727</v>
      </c>
      <c r="AR30" s="12">
        <f t="shared" si="19"/>
        <v>1.0106040386220225</v>
      </c>
    </row>
    <row r="31" spans="2:45" x14ac:dyDescent="0.2">
      <c r="B31" s="15" t="s">
        <v>1</v>
      </c>
      <c r="C31" s="10">
        <f>STDEV(C19:C28)</f>
        <v>15.038239406408044</v>
      </c>
      <c r="D31" s="12">
        <f>STDEV(D19:D28)</f>
        <v>16.097344018329377</v>
      </c>
      <c r="E31" s="10">
        <f t="shared" ref="E31:AP31" si="20">STDEV(E19:E28)</f>
        <v>6.3192193610709007</v>
      </c>
      <c r="F31" s="12">
        <f t="shared" si="20"/>
        <v>9.5477173537274691</v>
      </c>
      <c r="G31" s="10">
        <f t="shared" si="20"/>
        <v>11.71391575102974</v>
      </c>
      <c r="H31" s="12">
        <f t="shared" si="20"/>
        <v>10.95009609293197</v>
      </c>
      <c r="I31" s="10">
        <f t="shared" si="20"/>
        <v>171.30183938819138</v>
      </c>
      <c r="J31" s="12">
        <f t="shared" si="20"/>
        <v>53.209523677627494</v>
      </c>
      <c r="K31" s="10">
        <f t="shared" ref="K31:L31" si="21">STDEV(K19:K28)</f>
        <v>0.96298677989600545</v>
      </c>
      <c r="L31" s="12">
        <f t="shared" si="21"/>
        <v>0.81928542530399973</v>
      </c>
      <c r="M31" s="10">
        <f t="shared" si="20"/>
        <v>35.798301573616051</v>
      </c>
      <c r="N31" s="12">
        <f t="shared" si="20"/>
        <v>36.502770686316168</v>
      </c>
      <c r="O31" s="10">
        <f t="shared" si="20"/>
        <v>32.860190369368304</v>
      </c>
      <c r="P31" s="12">
        <f t="shared" si="20"/>
        <v>32.041765868940765</v>
      </c>
      <c r="Q31" s="10">
        <f t="shared" ref="Q31:R31" si="22">STDEV(Q19:Q28)</f>
        <v>49.022790847727137</v>
      </c>
      <c r="R31" s="12">
        <f t="shared" si="22"/>
        <v>69.097457550911372</v>
      </c>
      <c r="S31" s="10">
        <f t="shared" si="20"/>
        <v>29.236490593472787</v>
      </c>
      <c r="T31" s="12">
        <f t="shared" si="20"/>
        <v>30.151419738085675</v>
      </c>
      <c r="U31" s="10">
        <f t="shared" si="20"/>
        <v>44.592842774000246</v>
      </c>
      <c r="V31" s="12">
        <f t="shared" si="20"/>
        <v>46.304107677157766</v>
      </c>
      <c r="W31" s="10">
        <f t="shared" si="20"/>
        <v>148.79628157316162</v>
      </c>
      <c r="X31" s="12">
        <f t="shared" si="20"/>
        <v>150.91830945544302</v>
      </c>
      <c r="Y31" s="10">
        <f t="shared" si="20"/>
        <v>27.521097059044038</v>
      </c>
      <c r="Z31" s="12">
        <f t="shared" si="20"/>
        <v>29.060673101480322</v>
      </c>
      <c r="AA31" s="10">
        <f t="shared" si="20"/>
        <v>4.6068727643236089</v>
      </c>
      <c r="AB31" s="12">
        <f t="shared" si="20"/>
        <v>9.6335360993654255</v>
      </c>
      <c r="AC31" s="10">
        <f t="shared" si="20"/>
        <v>11.299263692825329</v>
      </c>
      <c r="AD31" s="12">
        <f t="shared" si="20"/>
        <v>11.431629610670404</v>
      </c>
      <c r="AE31" s="10">
        <f t="shared" si="20"/>
        <v>8.6526071215559082</v>
      </c>
      <c r="AF31" s="12">
        <f t="shared" si="20"/>
        <v>9.9484258944707769</v>
      </c>
      <c r="AG31" s="10">
        <f t="shared" si="20"/>
        <v>13.764209667749823</v>
      </c>
      <c r="AH31" s="12">
        <f t="shared" si="20"/>
        <v>14.132253732351241</v>
      </c>
      <c r="AI31" s="10">
        <f t="shared" si="20"/>
        <v>6.0482048760125702</v>
      </c>
      <c r="AJ31" s="12">
        <f t="shared" si="20"/>
        <v>7.8843308037030555</v>
      </c>
      <c r="AK31" s="10">
        <f t="shared" ref="AK31:AL31" si="23">STDEV(AK19:AK28)</f>
        <v>23.507287987865475</v>
      </c>
      <c r="AL31" s="12">
        <f t="shared" si="23"/>
        <v>30.75934873244946</v>
      </c>
      <c r="AM31" s="10">
        <f t="shared" si="20"/>
        <v>5.4619826477611992</v>
      </c>
      <c r="AN31" s="12">
        <f t="shared" si="20"/>
        <v>5.8040143196086484</v>
      </c>
      <c r="AO31" s="10">
        <f t="shared" si="20"/>
        <v>33.404152835637994</v>
      </c>
      <c r="AP31" s="12">
        <f t="shared" si="20"/>
        <v>33.852019076496916</v>
      </c>
      <c r="AQ31" s="10">
        <f t="shared" ref="AQ31:AR31" si="24">STDEV(AQ19:AQ28)</f>
        <v>8.2233379067394446E-2</v>
      </c>
      <c r="AR31" s="12">
        <f t="shared" si="24"/>
        <v>0.11134119752097295</v>
      </c>
    </row>
    <row r="32" spans="2:45" x14ac:dyDescent="0.2">
      <c r="B32" s="15" t="s">
        <v>0</v>
      </c>
      <c r="C32" s="10">
        <f>2*C31/SQRT(10)</f>
        <v>9.5110177046295892</v>
      </c>
      <c r="D32" s="12">
        <f t="shared" ref="D32:AP32" si="25">2*D31/SQRT(10)</f>
        <v>10.180854275441614</v>
      </c>
      <c r="E32" s="10">
        <f t="shared" si="25"/>
        <v>3.9966252430436016</v>
      </c>
      <c r="F32" s="12">
        <f t="shared" si="25"/>
        <v>6.038506658658866</v>
      </c>
      <c r="G32" s="10">
        <f t="shared" si="25"/>
        <v>7.4085308185151693</v>
      </c>
      <c r="H32" s="12">
        <f t="shared" si="25"/>
        <v>6.9254488502751643</v>
      </c>
      <c r="I32" s="10">
        <f t="shared" si="25"/>
        <v>108.34079596860586</v>
      </c>
      <c r="J32" s="12">
        <f t="shared" si="25"/>
        <v>33.652657606792367</v>
      </c>
      <c r="K32" s="10">
        <f t="shared" ref="K32:L32" si="26">2*K31/SQRT(10)</f>
        <v>0.60904631622052441</v>
      </c>
      <c r="L32" s="12">
        <f t="shared" si="26"/>
        <v>0.5181615995480775</v>
      </c>
      <c r="M32" s="10">
        <f t="shared" si="25"/>
        <v>22.640833867643313</v>
      </c>
      <c r="N32" s="12">
        <f t="shared" si="25"/>
        <v>23.086379255117357</v>
      </c>
      <c r="O32" s="10">
        <f t="shared" si="25"/>
        <v>20.7826091827867</v>
      </c>
      <c r="P32" s="12">
        <f t="shared" si="25"/>
        <v>20.264992079939407</v>
      </c>
      <c r="Q32" s="10">
        <f t="shared" ref="Q32:R32" si="27">2*Q31/SQRT(10)</f>
        <v>31.00473526737488</v>
      </c>
      <c r="R32" s="12">
        <f t="shared" si="27"/>
        <v>43.701069277535986</v>
      </c>
      <c r="S32" s="10">
        <f t="shared" si="25"/>
        <v>18.490780213092389</v>
      </c>
      <c r="T32" s="12">
        <f t="shared" si="25"/>
        <v>19.069432212021649</v>
      </c>
      <c r="U32" s="10">
        <f t="shared" si="25"/>
        <v>28.202990101524382</v>
      </c>
      <c r="V32" s="12">
        <f t="shared" si="25"/>
        <v>29.28528905630143</v>
      </c>
      <c r="W32" s="10">
        <f t="shared" si="25"/>
        <v>94.107031426986566</v>
      </c>
      <c r="X32" s="12">
        <f t="shared" si="25"/>
        <v>95.449119700265143</v>
      </c>
      <c r="Y32" s="10">
        <f t="shared" si="25"/>
        <v>17.405870082628127</v>
      </c>
      <c r="Z32" s="12">
        <f t="shared" si="25"/>
        <v>18.379583467653468</v>
      </c>
      <c r="AA32" s="10">
        <f t="shared" si="25"/>
        <v>2.9136421651717388</v>
      </c>
      <c r="AB32" s="12">
        <f t="shared" si="25"/>
        <v>6.0927831990897827</v>
      </c>
      <c r="AC32" s="10">
        <f t="shared" si="25"/>
        <v>7.1462818304346403</v>
      </c>
      <c r="AD32" s="12">
        <f t="shared" si="25"/>
        <v>7.2299973874284733</v>
      </c>
      <c r="AE32" s="10">
        <f t="shared" si="25"/>
        <v>5.4723892405420145</v>
      </c>
      <c r="AF32" s="12">
        <f t="shared" si="25"/>
        <v>6.2919369919851125</v>
      </c>
      <c r="AG32" s="10">
        <f t="shared" si="25"/>
        <v>8.7052505484397784</v>
      </c>
      <c r="AH32" s="12">
        <f t="shared" si="25"/>
        <v>8.9380220531291048</v>
      </c>
      <c r="AI32" s="10">
        <f t="shared" si="25"/>
        <v>3.8252206327072025</v>
      </c>
      <c r="AJ32" s="12">
        <f t="shared" si="25"/>
        <v>4.9864886331855152</v>
      </c>
      <c r="AK32" s="10">
        <f t="shared" ref="AK32:AL32" si="28">2*AK31/SQRT(10)</f>
        <v>14.867314331034295</v>
      </c>
      <c r="AL32" s="12">
        <f t="shared" si="28"/>
        <v>19.453920267590696</v>
      </c>
      <c r="AM32" s="10">
        <f t="shared" si="25"/>
        <v>3.4544611414485145</v>
      </c>
      <c r="AN32" s="12">
        <f t="shared" si="25"/>
        <v>3.6707809644391607</v>
      </c>
      <c r="AO32" s="10">
        <f t="shared" si="25"/>
        <v>21.126641253797647</v>
      </c>
      <c r="AP32" s="12">
        <f t="shared" si="25"/>
        <v>21.40989673544</v>
      </c>
      <c r="AQ32" s="10">
        <f t="shared" ref="AQ32:AR32" si="29">2*AQ31/SQRT(10)</f>
        <v>5.2008955508995897E-2</v>
      </c>
      <c r="AR32" s="12">
        <f t="shared" si="29"/>
        <v>7.0418356315393532E-2</v>
      </c>
    </row>
    <row r="33" spans="2:44" s="41" customFormat="1" x14ac:dyDescent="0.2">
      <c r="B33" s="42" t="s">
        <v>14</v>
      </c>
      <c r="C33" s="43">
        <f>C30/D30</f>
        <v>0.78854028955599276</v>
      </c>
      <c r="D33" s="44"/>
      <c r="E33" s="43">
        <f>E30/F30</f>
        <v>1.2013223510954225</v>
      </c>
      <c r="F33" s="44"/>
      <c r="G33" s="45">
        <f>G30/H30</f>
        <v>1.0219047983762874</v>
      </c>
      <c r="H33" s="44"/>
      <c r="I33" s="45">
        <f>I30/J30</f>
        <v>0.99459455498955018</v>
      </c>
      <c r="J33" s="44"/>
      <c r="K33" s="45">
        <f>K30/L30</f>
        <v>1.0319415233778657</v>
      </c>
      <c r="L33" s="44"/>
      <c r="M33" s="43">
        <f>M30/N30</f>
        <v>0.9364722140913736</v>
      </c>
      <c r="N33" s="44"/>
      <c r="O33" s="43">
        <f>O30/P30</f>
        <v>0.88127869764853206</v>
      </c>
      <c r="P33" s="44"/>
      <c r="Q33" s="43">
        <f>Q30/R30</f>
        <v>0.88865897028559071</v>
      </c>
      <c r="R33" s="44"/>
      <c r="S33" s="45">
        <f>S30/T30</f>
        <v>1.047677008654162</v>
      </c>
      <c r="T33" s="44"/>
      <c r="U33" s="45">
        <f>U30/V30</f>
        <v>1.0156910261682708</v>
      </c>
      <c r="V33" s="44"/>
      <c r="W33" s="43">
        <f>W30/X30</f>
        <v>0.94638303146413916</v>
      </c>
      <c r="X33" s="44"/>
      <c r="Y33" s="45">
        <f>Y30/Z30</f>
        <v>0.97556069834689241</v>
      </c>
      <c r="Z33" s="44"/>
      <c r="AA33" s="43">
        <f>AA30/AB30</f>
        <v>0.83383930091357872</v>
      </c>
      <c r="AB33" s="44"/>
      <c r="AC33" s="43">
        <f>AC30/AD30</f>
        <v>0.94553645920240281</v>
      </c>
      <c r="AD33" s="44"/>
      <c r="AE33" s="45">
        <f>AE30/AF30</f>
        <v>0.96893552875695743</v>
      </c>
      <c r="AF33" s="44"/>
      <c r="AG33" s="43">
        <f>AG30/AH30</f>
        <v>0.94952849468644174</v>
      </c>
      <c r="AH33" s="44"/>
      <c r="AI33" s="43">
        <f>AI30/AJ30</f>
        <v>0.86863833346004693</v>
      </c>
      <c r="AJ33" s="44"/>
      <c r="AK33" s="45">
        <f>AK30/AL30</f>
        <v>1.0069924300319755</v>
      </c>
      <c r="AL33" s="44"/>
      <c r="AM33" s="43">
        <f>AM30/AN30</f>
        <v>0.93440605447184388</v>
      </c>
      <c r="AN33" s="44"/>
      <c r="AO33" s="43">
        <f>AO30/AP30</f>
        <v>0.91705186435682018</v>
      </c>
      <c r="AP33" s="44"/>
      <c r="AQ33" s="43">
        <f>AQ30/AR30</f>
        <v>0.69639133989131774</v>
      </c>
      <c r="AR33" s="46"/>
    </row>
    <row r="34" spans="2:44" s="16" customFormat="1" x14ac:dyDescent="0.2">
      <c r="B34" s="17" t="s">
        <v>22</v>
      </c>
      <c r="C34" s="22" t="s">
        <v>23</v>
      </c>
      <c r="D34" s="23"/>
      <c r="E34" s="22">
        <v>2.0000000000000001E-4</v>
      </c>
      <c r="F34" s="23"/>
      <c r="G34" s="24">
        <v>0.36430000000000001</v>
      </c>
      <c r="H34" s="23"/>
      <c r="I34" s="24">
        <v>0.9536</v>
      </c>
      <c r="J34" s="23"/>
      <c r="K34" s="24">
        <v>0.3352</v>
      </c>
      <c r="L34" s="23"/>
      <c r="M34" s="22">
        <v>8.0000000000000004E-4</v>
      </c>
      <c r="N34" s="23"/>
      <c r="O34" s="22">
        <v>2.0000000000000001E-4</v>
      </c>
      <c r="P34" s="23"/>
      <c r="Q34" s="22">
        <v>2.0000000000000001E-4</v>
      </c>
      <c r="R34" s="23"/>
      <c r="S34" s="24">
        <v>0.20399999999999999</v>
      </c>
      <c r="T34" s="23"/>
      <c r="U34" s="24">
        <v>0.3921</v>
      </c>
      <c r="V34" s="23"/>
      <c r="W34" s="22">
        <v>0.02</v>
      </c>
      <c r="X34" s="23"/>
      <c r="Y34" s="24">
        <v>0.1203</v>
      </c>
      <c r="Z34" s="23"/>
      <c r="AA34" s="22">
        <v>1.1999999999999999E-3</v>
      </c>
      <c r="AB34" s="23"/>
      <c r="AC34" s="22">
        <v>1.2800000000000001E-2</v>
      </c>
      <c r="AD34" s="23"/>
      <c r="AE34" s="24">
        <v>0.13270000000000001</v>
      </c>
      <c r="AF34" s="23"/>
      <c r="AG34" s="22">
        <v>9.4000000000000004E-3</v>
      </c>
      <c r="AH34" s="23"/>
      <c r="AI34" s="22" t="s">
        <v>23</v>
      </c>
      <c r="AJ34" s="23"/>
      <c r="AK34" s="24">
        <v>0.58209999999999995</v>
      </c>
      <c r="AL34" s="23"/>
      <c r="AM34" s="22">
        <v>2.3E-3</v>
      </c>
      <c r="AN34" s="23"/>
      <c r="AO34" s="22">
        <v>4.0000000000000002E-4</v>
      </c>
      <c r="AP34" s="23"/>
      <c r="AQ34" s="35" t="s">
        <v>23</v>
      </c>
      <c r="AR34" s="32"/>
    </row>
    <row r="35" spans="2:44" x14ac:dyDescent="0.2">
      <c r="B35" s="6"/>
      <c r="C35" s="25"/>
      <c r="D35" s="26"/>
      <c r="E35" s="26"/>
      <c r="F35" s="26"/>
      <c r="G35" s="26"/>
      <c r="H35" s="26"/>
      <c r="I35" s="7"/>
      <c r="J35" s="7"/>
      <c r="K35" s="26"/>
      <c r="L35" s="26"/>
      <c r="M35" s="7"/>
      <c r="N35" s="7"/>
      <c r="O35" s="26"/>
      <c r="P35" s="7"/>
      <c r="Q35" s="26"/>
      <c r="R35" s="26"/>
      <c r="S35" s="26"/>
      <c r="T35" s="26"/>
      <c r="U35" s="26"/>
      <c r="V35" s="26"/>
      <c r="W35" s="26"/>
      <c r="X35" s="26"/>
      <c r="Y35" s="26"/>
      <c r="Z35" s="26"/>
      <c r="AA35" s="26"/>
      <c r="AB35" s="26"/>
      <c r="AC35" s="26"/>
      <c r="AD35" s="26"/>
      <c r="AE35" s="26"/>
      <c r="AF35" s="26"/>
      <c r="AG35" s="26"/>
      <c r="AH35" s="26"/>
      <c r="AI35" s="26"/>
      <c r="AJ35" s="26"/>
      <c r="AK35" s="26"/>
      <c r="AL35" s="26"/>
      <c r="AM35" s="26"/>
      <c r="AN35" s="26"/>
      <c r="AO35" s="26"/>
      <c r="AP35" s="26"/>
      <c r="AQ35" s="2"/>
      <c r="AR35" s="2"/>
    </row>
    <row r="36" spans="2:44" x14ac:dyDescent="0.2">
      <c r="B36" s="26"/>
      <c r="C36" s="25"/>
      <c r="D36" s="26"/>
      <c r="E36" s="26"/>
      <c r="F36" s="26"/>
      <c r="G36" s="26"/>
      <c r="H36" s="26"/>
      <c r="I36" s="7"/>
      <c r="J36" s="7"/>
      <c r="K36" s="26"/>
      <c r="L36" s="26"/>
      <c r="M36" s="7"/>
      <c r="N36" s="7"/>
      <c r="O36" s="26"/>
      <c r="P36" s="7"/>
      <c r="Q36" s="26"/>
      <c r="R36" s="26"/>
      <c r="S36" s="26"/>
      <c r="T36" s="26"/>
      <c r="U36" s="25"/>
      <c r="V36" s="26"/>
      <c r="W36" s="26"/>
      <c r="X36" s="26"/>
      <c r="Y36" s="26"/>
      <c r="Z36" s="26"/>
      <c r="AA36" s="26"/>
      <c r="AB36" s="26"/>
      <c r="AC36" s="26"/>
      <c r="AD36" s="26"/>
      <c r="AE36" s="26"/>
      <c r="AF36" s="26"/>
      <c r="AG36" s="26"/>
      <c r="AH36" s="26"/>
      <c r="AI36" s="26"/>
      <c r="AJ36" s="26"/>
      <c r="AK36" s="26"/>
      <c r="AL36" s="26"/>
      <c r="AM36" s="26"/>
      <c r="AN36" s="26"/>
      <c r="AO36" s="26"/>
      <c r="AP36" s="26"/>
      <c r="AQ36" s="2"/>
      <c r="AR36" s="2"/>
    </row>
    <row r="37" spans="2:44" s="41" customFormat="1" x14ac:dyDescent="0.2">
      <c r="B37" s="47" t="s">
        <v>24</v>
      </c>
      <c r="C37" s="48">
        <f>C30/C12</f>
        <v>0.71932641280502008</v>
      </c>
      <c r="D37" s="49"/>
      <c r="E37" s="47">
        <f>E30/E12</f>
        <v>0.97535825308969604</v>
      </c>
      <c r="F37" s="49"/>
      <c r="G37" s="48">
        <f>G30/G12</f>
        <v>0.74097556460570158</v>
      </c>
      <c r="H37" s="49"/>
      <c r="I37" s="47">
        <f>I30/I12</f>
        <v>0.8834856936757125</v>
      </c>
      <c r="J37" s="49"/>
      <c r="K37" s="47">
        <f>K30/K12</f>
        <v>1.0016998251130074</v>
      </c>
      <c r="L37" s="49"/>
      <c r="M37" s="48">
        <f>M30/M12</f>
        <v>0.84410291159954143</v>
      </c>
      <c r="N37" s="49"/>
      <c r="O37" s="47">
        <f>O30/O12</f>
        <v>1.0057229812431769</v>
      </c>
      <c r="P37" s="49"/>
      <c r="Q37" s="47">
        <f>Q30/Q12</f>
        <v>0.95550792797091688</v>
      </c>
      <c r="R37" s="49"/>
      <c r="S37" s="47">
        <f>S30/S12</f>
        <v>0.85530878918865205</v>
      </c>
      <c r="T37" s="49"/>
      <c r="U37" s="47">
        <f>U30/U12</f>
        <v>0.94092850020029151</v>
      </c>
      <c r="V37" s="49"/>
      <c r="W37" s="47">
        <f>W30/W12</f>
        <v>0.91409097749319013</v>
      </c>
      <c r="X37" s="49"/>
      <c r="Y37" s="48">
        <f>Y30/Y12</f>
        <v>0.84366302864938625</v>
      </c>
      <c r="Z37" s="49"/>
      <c r="AA37" s="47">
        <f>AA30/AA12</f>
        <v>0.96251194017630515</v>
      </c>
      <c r="AB37" s="49"/>
      <c r="AC37" s="48">
        <f>AC30/AC12</f>
        <v>0.80755308536411563</v>
      </c>
      <c r="AD37" s="49"/>
      <c r="AE37" s="48">
        <f>AE30/AE12</f>
        <v>0.7989641764405917</v>
      </c>
      <c r="AF37" s="49"/>
      <c r="AG37" s="48">
        <f>AG30/AG12</f>
        <v>0.8591817191163359</v>
      </c>
      <c r="AH37" s="49"/>
      <c r="AI37" s="47">
        <f>AI30/AI12</f>
        <v>0.91345574714175315</v>
      </c>
      <c r="AJ37" s="49"/>
      <c r="AK37" s="48">
        <f>AK30/AK12</f>
        <v>0.73672692038442478</v>
      </c>
      <c r="AL37" s="49"/>
      <c r="AM37" s="47">
        <f>AM30/AM12</f>
        <v>1.0262669221213971</v>
      </c>
      <c r="AN37" s="49"/>
      <c r="AO37" s="48">
        <f>AO30/AO12</f>
        <v>0.77874307277321353</v>
      </c>
      <c r="AP37" s="49"/>
      <c r="AQ37" s="48">
        <f>AQ30/AQ12</f>
        <v>0.8294420177903461</v>
      </c>
      <c r="AR37" s="50"/>
    </row>
    <row r="38" spans="2:44" s="16" customFormat="1" x14ac:dyDescent="0.2">
      <c r="B38" s="30" t="s">
        <v>26</v>
      </c>
      <c r="C38" s="27">
        <v>1.1000000000000001E-3</v>
      </c>
      <c r="D38" s="28"/>
      <c r="E38" s="28">
        <v>0.5897</v>
      </c>
      <c r="F38" s="28"/>
      <c r="G38" s="29">
        <v>8.9999999999999993E-3</v>
      </c>
      <c r="H38" s="28"/>
      <c r="I38" s="28">
        <v>0.4133</v>
      </c>
      <c r="J38" s="28"/>
      <c r="K38" s="28">
        <v>0.97470000000000001</v>
      </c>
      <c r="L38" s="28"/>
      <c r="M38" s="29">
        <v>4.2000000000000003E-2</v>
      </c>
      <c r="N38" s="28"/>
      <c r="O38" s="28">
        <v>0.9395</v>
      </c>
      <c r="P38" s="28"/>
      <c r="Q38" s="28">
        <v>0.5272</v>
      </c>
      <c r="R38" s="28"/>
      <c r="S38" s="28">
        <v>0.29520000000000002</v>
      </c>
      <c r="T38" s="28"/>
      <c r="U38" s="30">
        <v>0.34329999999999999</v>
      </c>
      <c r="V38" s="28"/>
      <c r="W38" s="28">
        <v>0.3604</v>
      </c>
      <c r="X38" s="28"/>
      <c r="Y38" s="29">
        <v>6.7000000000000002E-3</v>
      </c>
      <c r="Z38" s="28"/>
      <c r="AA38" s="28">
        <v>0.50190000000000001</v>
      </c>
      <c r="AB38" s="28"/>
      <c r="AC38" s="29">
        <v>2.24E-2</v>
      </c>
      <c r="AD38" s="28"/>
      <c r="AE38" s="29">
        <v>3.3E-3</v>
      </c>
      <c r="AF38" s="28"/>
      <c r="AG38" s="29">
        <v>4.1099999999999998E-2</v>
      </c>
      <c r="AH38" s="28"/>
      <c r="AI38" s="28">
        <v>8.6800000000000002E-2</v>
      </c>
      <c r="AJ38" s="28"/>
      <c r="AK38" s="29">
        <v>2.9999999999999997E-4</v>
      </c>
      <c r="AL38" s="28"/>
      <c r="AM38" s="28">
        <v>0.63749999999999996</v>
      </c>
      <c r="AN38" s="28"/>
      <c r="AO38" s="29">
        <v>1.5E-3</v>
      </c>
      <c r="AP38" s="28"/>
      <c r="AQ38" s="34">
        <v>3.3999999999999998E-3</v>
      </c>
      <c r="AR38" s="31"/>
    </row>
    <row r="39" spans="2:44" x14ac:dyDescent="0.2">
      <c r="B39" s="6"/>
      <c r="C39" s="25"/>
      <c r="D39" s="26"/>
      <c r="E39" s="26"/>
      <c r="F39" s="26"/>
      <c r="G39" s="26"/>
      <c r="H39" s="26"/>
      <c r="I39" s="7"/>
      <c r="J39" s="7"/>
      <c r="K39" s="26"/>
      <c r="L39" s="26"/>
      <c r="M39" s="7"/>
      <c r="N39" s="7"/>
      <c r="O39" s="26"/>
      <c r="P39" s="7"/>
      <c r="Q39" s="26"/>
      <c r="R39" s="26"/>
      <c r="S39" s="26"/>
      <c r="T39" s="26"/>
      <c r="U39" s="26"/>
      <c r="V39" s="26"/>
      <c r="W39" s="26"/>
      <c r="X39" s="26"/>
      <c r="Y39" s="26"/>
      <c r="Z39" s="26"/>
      <c r="AA39" s="26"/>
      <c r="AB39" s="26"/>
      <c r="AC39" s="26"/>
      <c r="AD39" s="26"/>
      <c r="AE39" s="26"/>
      <c r="AF39" s="26"/>
      <c r="AG39" s="26"/>
      <c r="AH39" s="26"/>
      <c r="AI39" s="26"/>
      <c r="AJ39" s="26"/>
      <c r="AK39" s="26"/>
      <c r="AL39" s="26"/>
      <c r="AM39" s="26"/>
      <c r="AN39" s="26"/>
      <c r="AO39" s="26"/>
      <c r="AP39" s="26"/>
      <c r="AQ39" s="2"/>
      <c r="AR39" s="2"/>
    </row>
    <row r="40" spans="2:44" s="41" customFormat="1" x14ac:dyDescent="0.2">
      <c r="B40" s="47" t="s">
        <v>25</v>
      </c>
      <c r="C40" s="48">
        <f>D30/D12</f>
        <v>0.81463985903006553</v>
      </c>
      <c r="D40" s="49"/>
      <c r="E40" s="48">
        <f>F30/F12</f>
        <v>0.85383833349945171</v>
      </c>
      <c r="F40" s="49"/>
      <c r="G40" s="47">
        <f>H30/H12</f>
        <v>0.82723336853220697</v>
      </c>
      <c r="H40" s="49"/>
      <c r="I40" s="48">
        <f>J30/J12</f>
        <v>0.6345931871414705</v>
      </c>
      <c r="J40" s="49"/>
      <c r="K40" s="47">
        <f>L30/L12</f>
        <v>0.96380654882774697</v>
      </c>
      <c r="L40" s="49"/>
      <c r="M40" s="47">
        <f>N30/N12</f>
        <v>0.89726382261131632</v>
      </c>
      <c r="N40" s="49"/>
      <c r="O40" s="47">
        <f>P30/P12</f>
        <v>1.1283035838396061</v>
      </c>
      <c r="P40" s="49"/>
      <c r="Q40" s="47">
        <f>R30/R12</f>
        <v>0.99847988704298984</v>
      </c>
      <c r="R40" s="49"/>
      <c r="S40" s="47">
        <f>T30/T12</f>
        <v>0.87677777382519306</v>
      </c>
      <c r="T40" s="49"/>
      <c r="U40" s="47">
        <f>V30/V12</f>
        <v>0.87359508117665963</v>
      </c>
      <c r="V40" s="49"/>
      <c r="W40" s="47">
        <f>X30/X12</f>
        <v>0.97445612957703232</v>
      </c>
      <c r="X40" s="49"/>
      <c r="Y40" s="48">
        <f>Z30/Z12</f>
        <v>0.87895977481662269</v>
      </c>
      <c r="Z40" s="49"/>
      <c r="AA40" s="47">
        <f>AB30/AB12</f>
        <v>1.1548808126041012</v>
      </c>
      <c r="AB40" s="49"/>
      <c r="AC40" s="47">
        <f>AD30/AD12</f>
        <v>0.84392602328201283</v>
      </c>
      <c r="AD40" s="49"/>
      <c r="AE40" s="48">
        <f>AF30/AF12</f>
        <v>0.8456974748712921</v>
      </c>
      <c r="AF40" s="49"/>
      <c r="AG40" s="48">
        <f>AH30/AH12</f>
        <v>0.88827800829875503</v>
      </c>
      <c r="AH40" s="49"/>
      <c r="AI40" s="47">
        <f>AJ30/AJ12</f>
        <v>0.97429629629629655</v>
      </c>
      <c r="AJ40" s="49"/>
      <c r="AK40" s="48">
        <f>AL30/AL12</f>
        <v>0.7718197024385951</v>
      </c>
      <c r="AL40" s="49"/>
      <c r="AM40" s="48">
        <f>AN30/AN12</f>
        <v>1.0952884857646763</v>
      </c>
      <c r="AN40" s="49"/>
      <c r="AO40" s="48">
        <f>AP30/AP12</f>
        <v>0.82952658365016396</v>
      </c>
      <c r="AP40" s="49"/>
      <c r="AQ40" s="47">
        <f>AR30/AR12</f>
        <v>0.9590176174087196</v>
      </c>
      <c r="AR40" s="50"/>
    </row>
    <row r="41" spans="2:44" s="16" customFormat="1" x14ac:dyDescent="0.2">
      <c r="B41" s="30" t="s">
        <v>26</v>
      </c>
      <c r="C41" s="27">
        <v>2.8E-3</v>
      </c>
      <c r="D41" s="28"/>
      <c r="E41" s="29">
        <v>4.1300000000000003E-2</v>
      </c>
      <c r="F41" s="28"/>
      <c r="G41" s="28">
        <v>7.0900000000000005E-2</v>
      </c>
      <c r="H41" s="28"/>
      <c r="I41" s="27" t="s">
        <v>23</v>
      </c>
      <c r="J41" s="28"/>
      <c r="K41" s="28">
        <v>0.50770000000000004</v>
      </c>
      <c r="L41" s="28"/>
      <c r="M41" s="28">
        <v>0.1628</v>
      </c>
      <c r="N41" s="28"/>
      <c r="O41" s="28">
        <v>7.22E-2</v>
      </c>
      <c r="P41" s="28"/>
      <c r="Q41" s="28">
        <v>0.97860000000000003</v>
      </c>
      <c r="R41" s="28"/>
      <c r="S41" s="28">
        <v>0.41110000000000002</v>
      </c>
      <c r="T41" s="28"/>
      <c r="U41" s="28">
        <v>8.8099999999999998E-2</v>
      </c>
      <c r="V41" s="28"/>
      <c r="W41" s="28">
        <v>0.73670000000000002</v>
      </c>
      <c r="X41" s="28"/>
      <c r="Y41" s="29">
        <v>4.0500000000000001E-2</v>
      </c>
      <c r="Z41" s="28"/>
      <c r="AA41" s="28">
        <v>0.1206</v>
      </c>
      <c r="AB41" s="28"/>
      <c r="AC41" s="28">
        <v>7.5399999999999995E-2</v>
      </c>
      <c r="AD41" s="28"/>
      <c r="AE41" s="29">
        <v>1.78E-2</v>
      </c>
      <c r="AF41" s="28"/>
      <c r="AG41" s="29">
        <v>4.9000000000000002E-2</v>
      </c>
      <c r="AH41" s="28"/>
      <c r="AI41" s="28">
        <v>0.70279999999999998</v>
      </c>
      <c r="AJ41" s="28"/>
      <c r="AK41" s="29">
        <v>2.3E-3</v>
      </c>
      <c r="AL41" s="28"/>
      <c r="AM41" s="29">
        <v>4.1300000000000003E-2</v>
      </c>
      <c r="AN41" s="28"/>
      <c r="AO41" s="29">
        <v>2.2000000000000001E-3</v>
      </c>
      <c r="AP41" s="28"/>
      <c r="AQ41" s="31">
        <v>0.5232</v>
      </c>
      <c r="AR41" s="31"/>
    </row>
    <row r="42" spans="2:44" x14ac:dyDescent="0.2">
      <c r="P42"/>
    </row>
    <row r="43" spans="2:44" x14ac:dyDescent="0.2">
      <c r="L43"/>
    </row>
    <row r="44" spans="2:44" x14ac:dyDescent="0.2">
      <c r="L44"/>
    </row>
    <row r="45" spans="2:44" x14ac:dyDescent="0.2">
      <c r="L45"/>
    </row>
    <row r="46" spans="2:44" x14ac:dyDescent="0.2">
      <c r="L46"/>
    </row>
    <row r="47" spans="2:44" x14ac:dyDescent="0.2">
      <c r="L47"/>
    </row>
    <row r="48" spans="2:44" x14ac:dyDescent="0.2">
      <c r="L48"/>
    </row>
    <row r="49" spans="7:12" x14ac:dyDescent="0.2">
      <c r="L49"/>
    </row>
    <row r="50" spans="7:12" x14ac:dyDescent="0.2">
      <c r="L50"/>
    </row>
    <row r="51" spans="7:12" x14ac:dyDescent="0.2">
      <c r="L51"/>
    </row>
    <row r="52" spans="7:12" x14ac:dyDescent="0.2">
      <c r="L52"/>
    </row>
    <row r="53" spans="7:12" x14ac:dyDescent="0.2">
      <c r="L53"/>
    </row>
    <row r="54" spans="7:12" x14ac:dyDescent="0.2">
      <c r="L54"/>
    </row>
    <row r="55" spans="7:12" x14ac:dyDescent="0.2">
      <c r="L55"/>
    </row>
    <row r="56" spans="7:12" x14ac:dyDescent="0.2">
      <c r="I56"/>
      <c r="J56"/>
      <c r="K56" s="4"/>
      <c r="L56"/>
    </row>
    <row r="57" spans="7:12" x14ac:dyDescent="0.2">
      <c r="G57" s="1"/>
      <c r="J57"/>
      <c r="K57" s="4"/>
      <c r="L57"/>
    </row>
  </sheetData>
  <mergeCells count="21">
    <mergeCell ref="AQ3:AR3"/>
    <mergeCell ref="AI3:AJ3"/>
    <mergeCell ref="AM3:AN3"/>
    <mergeCell ref="AO3:AP3"/>
    <mergeCell ref="E3:F3"/>
    <mergeCell ref="C3:D3"/>
    <mergeCell ref="I3:J3"/>
    <mergeCell ref="M3:N3"/>
    <mergeCell ref="O3:P3"/>
    <mergeCell ref="K3:L3"/>
    <mergeCell ref="G3:H3"/>
    <mergeCell ref="Q3:R3"/>
    <mergeCell ref="AK3:AL3"/>
    <mergeCell ref="AC3:AD3"/>
    <mergeCell ref="S3:T3"/>
    <mergeCell ref="U3:V3"/>
    <mergeCell ref="W3:X3"/>
    <mergeCell ref="Y3:Z3"/>
    <mergeCell ref="AA3:AB3"/>
    <mergeCell ref="AE3:AF3"/>
    <mergeCell ref="AG3:AH3"/>
  </mergeCells>
  <pageMargins left="0.7" right="0.7" top="0.75" bottom="0.75" header="0.3" footer="0.3"/>
  <pageSetup paperSize="9" scale="30" fitToHeight="2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ljac</dc:creator>
  <cp:lastModifiedBy>Slobodan Tepic</cp:lastModifiedBy>
  <cp:lastPrinted>2022-07-22T16:20:31Z</cp:lastPrinted>
  <dcterms:created xsi:type="dcterms:W3CDTF">2022-04-25T12:16:51Z</dcterms:created>
  <dcterms:modified xsi:type="dcterms:W3CDTF">2022-09-15T07:39:58Z</dcterms:modified>
</cp:coreProperties>
</file>